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stockey/Box Sync/Stanford/Libya/Nature Communications submission 20190718/Resubmission 2/All resumbitted materials CORRECTIONS 20200308/"/>
    </mc:Choice>
  </mc:AlternateContent>
  <xr:revisionPtr revIDLastSave="0" documentId="13_ncr:1_{0F7C5191-D023-3148-A36B-3FAB7203D01C}" xr6:coauthVersionLast="45" xr6:coauthVersionMax="45" xr10:uidLastSave="{00000000-0000-0000-0000-000000000000}"/>
  <bookViews>
    <workbookView xWindow="2920" yWindow="460" windowWidth="22000" windowHeight="16940" xr2:uid="{00000000-000D-0000-FFFF-FFFF00000000}"/>
  </bookViews>
  <sheets>
    <sheet name="Bartlett et al. 2018" sheetId="1" r:id="rId1"/>
    <sheet name="Finnegan et al. 2011" sheetId="2" r:id="rId2"/>
    <sheet name="Finnegan et al. 2016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3" l="1"/>
  <c r="E20" i="3"/>
  <c r="H20" i="3" s="1"/>
  <c r="F19" i="3"/>
  <c r="E19" i="3"/>
  <c r="F18" i="3"/>
  <c r="E18" i="3"/>
  <c r="H18" i="3" s="1"/>
  <c r="F17" i="3"/>
  <c r="E17" i="3"/>
  <c r="H17" i="3" s="1"/>
  <c r="F16" i="3"/>
  <c r="E16" i="3"/>
  <c r="H16" i="3" s="1"/>
  <c r="F15" i="3"/>
  <c r="E15" i="3"/>
  <c r="F14" i="3"/>
  <c r="E14" i="3"/>
  <c r="H14" i="3" s="1"/>
  <c r="F13" i="3"/>
  <c r="E13" i="3"/>
  <c r="H13" i="3" s="1"/>
  <c r="F12" i="3"/>
  <c r="E12" i="3"/>
  <c r="H12" i="3" s="1"/>
  <c r="F11" i="3"/>
  <c r="E11" i="3"/>
  <c r="F10" i="3"/>
  <c r="E10" i="3"/>
  <c r="F9" i="3"/>
  <c r="E9" i="3"/>
  <c r="F8" i="3"/>
  <c r="E8" i="3"/>
  <c r="F7" i="3"/>
  <c r="E7" i="3"/>
  <c r="F6" i="3"/>
  <c r="E6" i="3"/>
  <c r="H6" i="3" s="1"/>
  <c r="F5" i="3"/>
  <c r="E5" i="3"/>
  <c r="F4" i="3"/>
  <c r="E4" i="3"/>
  <c r="H4" i="3" s="1"/>
  <c r="F3" i="3"/>
  <c r="E3" i="3"/>
  <c r="H3" i="3" s="1"/>
  <c r="F2" i="3"/>
  <c r="E2" i="3"/>
  <c r="H2" i="3" s="1"/>
  <c r="H9" i="3" l="1"/>
  <c r="H19" i="3"/>
  <c r="H7" i="3"/>
  <c r="H10" i="3"/>
  <c r="H11" i="3"/>
  <c r="H8" i="3"/>
  <c r="H15" i="3"/>
  <c r="H5" i="3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R2" i="2"/>
  <c r="E20" i="1" l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16" i="1"/>
</calcChain>
</file>

<file path=xl/sharedStrings.xml><?xml version="1.0" encoding="utf-8"?>
<sst xmlns="http://schemas.openxmlformats.org/spreadsheetml/2006/main" count="870" uniqueCount="237">
  <si>
    <t xml:space="preserve">Sample </t>
  </si>
  <si>
    <t>LF 22.7</t>
  </si>
  <si>
    <t>LT 21.5</t>
  </si>
  <si>
    <t>LF 20.5</t>
  </si>
  <si>
    <t>LF 19.7</t>
  </si>
  <si>
    <t>LT 18.4</t>
  </si>
  <si>
    <t>LF 17.4</t>
  </si>
  <si>
    <t>LF 17.0</t>
  </si>
  <si>
    <t>LF 16.4</t>
  </si>
  <si>
    <t>LT 15.4</t>
  </si>
  <si>
    <t>LF 14.8</t>
  </si>
  <si>
    <t>LT 13.8</t>
  </si>
  <si>
    <t>LF 13.8</t>
  </si>
  <si>
    <t>LF 13</t>
  </si>
  <si>
    <t>LF 13 skel</t>
  </si>
  <si>
    <t>LF 12.3</t>
  </si>
  <si>
    <t>Y</t>
  </si>
  <si>
    <t>LF 12</t>
  </si>
  <si>
    <t>LF 11.5</t>
  </si>
  <si>
    <t>LF 10.7</t>
  </si>
  <si>
    <t>LF 10</t>
  </si>
  <si>
    <t>LF 9</t>
  </si>
  <si>
    <t>LF 8</t>
  </si>
  <si>
    <t>LF 5.7</t>
  </si>
  <si>
    <t>LF 4.9</t>
  </si>
  <si>
    <t>LF 4.3</t>
  </si>
  <si>
    <t>LF 3</t>
  </si>
  <si>
    <t>LF 2.3</t>
  </si>
  <si>
    <t>LF 1.3</t>
  </si>
  <si>
    <t>LF 0</t>
  </si>
  <si>
    <t>LF -3</t>
  </si>
  <si>
    <t>LF -2</t>
  </si>
  <si>
    <t>LF -1</t>
  </si>
  <si>
    <t>LM 60</t>
  </si>
  <si>
    <t>LM 51</t>
  </si>
  <si>
    <t>LM 43</t>
  </si>
  <si>
    <t>Notes</t>
  </si>
  <si>
    <t>207m assumed to be base of Hirnantian based upon Wickson et al. 2011</t>
  </si>
  <si>
    <t># analyses</t>
  </si>
  <si>
    <t xml:space="preserve">δ13C (PBD)   </t>
  </si>
  <si>
    <t>δ13C stdev</t>
  </si>
  <si>
    <t>δ18O (PBD)</t>
  </si>
  <si>
    <t>δ18O stdev</t>
  </si>
  <si>
    <t>Δ47</t>
  </si>
  <si>
    <t xml:space="preserve"> Δ47  stdev</t>
  </si>
  <si>
    <t>Temp. (° C)</t>
  </si>
  <si>
    <t xml:space="preserve">δ18Owater    (VSMOW)     </t>
  </si>
  <si>
    <t>δ18Owater stdev</t>
  </si>
  <si>
    <t>Sr ppm</t>
  </si>
  <si>
    <t>Mn ppm</t>
  </si>
  <si>
    <t>Fe ppm</t>
  </si>
  <si>
    <t>PC1</t>
  </si>
  <si>
    <t>Age notes</t>
  </si>
  <si>
    <t>A1391b-31</t>
  </si>
  <si>
    <t>Came et al., 2007</t>
  </si>
  <si>
    <t>Brachiopod</t>
  </si>
  <si>
    <t>Jupiter Fm.</t>
  </si>
  <si>
    <t>L. Aeronian</t>
  </si>
  <si>
    <t>no</t>
  </si>
  <si>
    <t>Post-Rhuddanian</t>
  </si>
  <si>
    <t>A1391b-06</t>
  </si>
  <si>
    <t>A1380b-30</t>
  </si>
  <si>
    <t>A1356a-37</t>
  </si>
  <si>
    <t>A1356a-07</t>
  </si>
  <si>
    <t>A-958-4 alt</t>
  </si>
  <si>
    <t>yes</t>
  </si>
  <si>
    <t>A-958-3</t>
  </si>
  <si>
    <t>A-958-2 alt</t>
  </si>
  <si>
    <t>A-958</t>
  </si>
  <si>
    <t>A 551 alt</t>
  </si>
  <si>
    <t>922-F-RC</t>
  </si>
  <si>
    <t>this study</t>
  </si>
  <si>
    <t>Rugose coral</t>
  </si>
  <si>
    <t>Gun River Fm.</t>
  </si>
  <si>
    <t>Macgilvray</t>
  </si>
  <si>
    <t>922 2 TC G</t>
  </si>
  <si>
    <t>Tabulate coral</t>
  </si>
  <si>
    <t>922 1 TC S</t>
  </si>
  <si>
    <t>923-0.9-RC</t>
  </si>
  <si>
    <t>Becscie Fm.</t>
  </si>
  <si>
    <t>Chabot</t>
  </si>
  <si>
    <t>L. Rhuddanian</t>
  </si>
  <si>
    <t>916MF 3 RC</t>
  </si>
  <si>
    <t>Merrimack Fm.</t>
  </si>
  <si>
    <t>-</t>
  </si>
  <si>
    <t>916MF 2 B</t>
  </si>
  <si>
    <t>916 RC 2</t>
  </si>
  <si>
    <t>916 MF RC2</t>
  </si>
  <si>
    <t>916 MF B 4</t>
  </si>
  <si>
    <t>916 MF 1 B</t>
  </si>
  <si>
    <t>916 Bc RC</t>
  </si>
  <si>
    <t>916 B SI</t>
  </si>
  <si>
    <t>901 19 RC 2</t>
  </si>
  <si>
    <t>Fox Point</t>
  </si>
  <si>
    <t>L. Hirnantian</t>
  </si>
  <si>
    <t>Lbec F B</t>
  </si>
  <si>
    <t>912.98 2 RC</t>
  </si>
  <si>
    <t>912 .98 1B</t>
  </si>
  <si>
    <t>911 2.1 RC</t>
  </si>
  <si>
    <t>912.98 B2</t>
  </si>
  <si>
    <t>901-15-RC1</t>
  </si>
  <si>
    <t>901-12-RC3</t>
  </si>
  <si>
    <t>Ellis Bay Fm.</t>
  </si>
  <si>
    <t>Laframboise</t>
  </si>
  <si>
    <t>Hirnantian</t>
  </si>
  <si>
    <t>Estimated youngest Laframboise age, based on upper boundary at 205m in Wickson section</t>
  </si>
  <si>
    <t>901-12-RC2</t>
  </si>
  <si>
    <t>901 12 TC</t>
  </si>
  <si>
    <t>901 12 RC 1</t>
  </si>
  <si>
    <t>901 12 LRC</t>
  </si>
  <si>
    <t>901.11 1 TC</t>
  </si>
  <si>
    <t>Sample excluded based on filters in Finnegan et al 2011 so age not calculated</t>
  </si>
  <si>
    <t>901 10 RC 2</t>
  </si>
  <si>
    <t>Estimated as middle Laframboise age</t>
  </si>
  <si>
    <t>901 10 RC 1</t>
  </si>
  <si>
    <t>901 8.5 B</t>
  </si>
  <si>
    <t>912.8 B 2</t>
  </si>
  <si>
    <t>Lousy Cove</t>
  </si>
  <si>
    <t>L. Katian</t>
  </si>
  <si>
    <t>Assume Lousy Cove midpoint at 190m of Wickson section</t>
  </si>
  <si>
    <t>912-.8 2 T</t>
  </si>
  <si>
    <t>Trilobite</t>
  </si>
  <si>
    <t>912 0.8 B</t>
  </si>
  <si>
    <t>908 1 T</t>
  </si>
  <si>
    <t>904.4 2 RC</t>
  </si>
  <si>
    <t>Prinsta</t>
  </si>
  <si>
    <t>Assume Prinsta midpoint at 175m of Wickson section</t>
  </si>
  <si>
    <t>904.25 1 B</t>
  </si>
  <si>
    <t>904 4.5 RC</t>
  </si>
  <si>
    <t>904 .4 B1</t>
  </si>
  <si>
    <t>904 .4 1RC</t>
  </si>
  <si>
    <t>ElkR1</t>
  </si>
  <si>
    <t>Elkhorn Fm.</t>
  </si>
  <si>
    <t>ElkR2</t>
  </si>
  <si>
    <t>WWR1</t>
  </si>
  <si>
    <t>Whitewater Fm.</t>
  </si>
  <si>
    <t>WWR2</t>
  </si>
  <si>
    <t>Wayne Bb</t>
  </si>
  <si>
    <t>Waynesville Fm.</t>
  </si>
  <si>
    <t>Blanchester</t>
  </si>
  <si>
    <t>918-52 1 B</t>
  </si>
  <si>
    <t>Vaureal Fm.</t>
  </si>
  <si>
    <t>Joseph Point?</t>
  </si>
  <si>
    <t>918-43.2 1 B</t>
  </si>
  <si>
    <t>918 52 B2</t>
  </si>
  <si>
    <t>772              49           205     0.64</t>
  </si>
  <si>
    <t>918 43.2 B2a</t>
  </si>
  <si>
    <t>918 43.2 B</t>
  </si>
  <si>
    <t>918 43.2</t>
  </si>
  <si>
    <t>907.23F 1 B</t>
  </si>
  <si>
    <t>Lavache</t>
  </si>
  <si>
    <t>906 23-30 T1</t>
  </si>
  <si>
    <t>906 23-30 1 B</t>
  </si>
  <si>
    <t>906 2 T</t>
  </si>
  <si>
    <t>906 1 T</t>
  </si>
  <si>
    <t>902.8 2 TC-S</t>
  </si>
  <si>
    <t>"English Head"</t>
  </si>
  <si>
    <t>902.8 1 TC-G</t>
  </si>
  <si>
    <t>SGH-W 43.0 T1</t>
  </si>
  <si>
    <t>SGH-W-43.0 Cr1</t>
  </si>
  <si>
    <t>Crinoid</t>
  </si>
  <si>
    <t>SGH-W-43.0-B1</t>
  </si>
  <si>
    <t>SGH-W-42.2 R1</t>
  </si>
  <si>
    <t>KY127B1</t>
  </si>
  <si>
    <t>Grant Lake Fm.</t>
  </si>
  <si>
    <t>Bellevue</t>
  </si>
  <si>
    <t>997              47            38    -0.54</t>
  </si>
  <si>
    <t>KY127Bry1</t>
  </si>
  <si>
    <t>Bryozoan</t>
  </si>
  <si>
    <t>MCc-F-4.8-Bry1</t>
  </si>
  <si>
    <t>Fairview Fm.</t>
  </si>
  <si>
    <t>Mount Hope</t>
  </si>
  <si>
    <t>Mol Isotelus b</t>
  </si>
  <si>
    <t>Kope Fm.</t>
  </si>
  <si>
    <t>McMicken</t>
  </si>
  <si>
    <t>M. Katian</t>
  </si>
  <si>
    <t>477              18            98    -0.49</t>
  </si>
  <si>
    <t>MM1-Bb</t>
  </si>
  <si>
    <t>1160              22            71    -0.70</t>
  </si>
  <si>
    <t>HC-K T1</t>
  </si>
  <si>
    <t>Economy</t>
  </si>
  <si>
    <t>HC-K-18-B1</t>
  </si>
  <si>
    <t>Dec B1</t>
  </si>
  <si>
    <t>Decorah Fm.</t>
  </si>
  <si>
    <t>Spechts Ferry</t>
  </si>
  <si>
    <t>E. Katian</t>
  </si>
  <si>
    <t>902              36            91    -0.14</t>
  </si>
  <si>
    <t>Dec B2</t>
  </si>
  <si>
    <t>Dec T1</t>
  </si>
  <si>
    <t>878              10            34    -1.70</t>
  </si>
  <si>
    <t>Stage</t>
  </si>
  <si>
    <t>Aeronian</t>
  </si>
  <si>
    <t>K1</t>
  </si>
  <si>
    <t>K2</t>
  </si>
  <si>
    <t>Rhuddanian</t>
  </si>
  <si>
    <t>K3</t>
  </si>
  <si>
    <t>K4</t>
  </si>
  <si>
    <t>K5</t>
  </si>
  <si>
    <t>Katian</t>
  </si>
  <si>
    <t>Telychian</t>
  </si>
  <si>
    <t>Sandbian</t>
  </si>
  <si>
    <t>Description</t>
  </si>
  <si>
    <t xml:space="preserve">Above table is used to interpolate distribution of original datapoints between stage boundaries </t>
  </si>
  <si>
    <t>Only K1 bottom and K5 top are used for Katian</t>
  </si>
  <si>
    <t>d238U</t>
  </si>
  <si>
    <t>Age (based on Bartlett et al. 2018 and 2012 Timescale)</t>
  </si>
  <si>
    <t>Height in section (m)</t>
  </si>
  <si>
    <t>Error (2sd)</t>
  </si>
  <si>
    <t>Meters above base of Hirnantian</t>
  </si>
  <si>
    <t>Age estimate (Ma)</t>
  </si>
  <si>
    <t>Interval Top (2012 Timescale)</t>
  </si>
  <si>
    <t>Interval Bottom  (2012 Timescale)</t>
  </si>
  <si>
    <t>Interval Top  (Finnegan et al. 2016)</t>
  </si>
  <si>
    <t>Interval Bottom  (Finnegan et al. 2016)</t>
  </si>
  <si>
    <t>Stage top  (Finnegan et al. 2016)</t>
  </si>
  <si>
    <t>Stage bottom (Finnegan et al. 2016)</t>
  </si>
  <si>
    <t>Midpoint  (Finnegan et al. 2016)</t>
  </si>
  <si>
    <t>Stage midpoint (Finnegan et al. 2016)</t>
  </si>
  <si>
    <t>Midpoint (2012 Timescale)</t>
  </si>
  <si>
    <t>Stage bottom  (Finnegan et al. 2016)</t>
  </si>
  <si>
    <t>Sample</t>
  </si>
  <si>
    <t>Source</t>
  </si>
  <si>
    <t>Taxon</t>
  </si>
  <si>
    <t>Formation</t>
  </si>
  <si>
    <t>Member</t>
  </si>
  <si>
    <t>Age, Ma</t>
  </si>
  <si>
    <t>Temp. stdev</t>
  </si>
  <si>
    <t>Textural alteration?</t>
  </si>
  <si>
    <t>Taxon specific PC1</t>
  </si>
  <si>
    <t>Minimum data point in time bin?</t>
  </si>
  <si>
    <t>Hirnantian assumed to be 92 m thick based on Bartlett et al. 2018</t>
  </si>
  <si>
    <t>Extinction.rate.Foote</t>
  </si>
  <si>
    <t>Estimated just below Hirnantian-Rhuddanian boundary, very little Fox Point Fm that is Hirnantian in Wickson section (age based on height of 206m in Wickson section)</t>
  </si>
  <si>
    <t>Estimated as oldest Laframboise age, based on lower boundary at 202m in Wickson section</t>
  </si>
  <si>
    <t>Age re-calculated based on updated Katian boundaries</t>
  </si>
  <si>
    <t>All Wickson notes refer to Wickson, S. High-Resolution Carbon Isotope Stratigraphy of the Ordovician-Silurian Boundary on Anticosti Island, Quebec: Regional and Global Implications. (University of Ottowa, 2011).</t>
  </si>
  <si>
    <t xml:space="preserve"> Same stage-level position as in Finnegan but based on 2012 timse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"/>
  <sheetViews>
    <sheetView tabSelected="1" topLeftCell="A21" workbookViewId="0">
      <selection activeCell="F55" sqref="F55"/>
    </sheetView>
  </sheetViews>
  <sheetFormatPr baseColWidth="10" defaultRowHeight="16" x14ac:dyDescent="0.2"/>
  <cols>
    <col min="5" max="5" width="13.6640625" customWidth="1"/>
    <col min="6" max="6" width="11.5" customWidth="1"/>
  </cols>
  <sheetData>
    <row r="1" spans="1:7" s="2" customFormat="1" ht="46" customHeight="1" x14ac:dyDescent="0.2">
      <c r="A1" s="2" t="s">
        <v>0</v>
      </c>
      <c r="B1" s="2" t="s">
        <v>206</v>
      </c>
      <c r="C1" s="2" t="s">
        <v>204</v>
      </c>
      <c r="D1" s="2" t="s">
        <v>207</v>
      </c>
      <c r="E1" s="2" t="s">
        <v>208</v>
      </c>
      <c r="F1" s="2" t="s">
        <v>209</v>
      </c>
      <c r="G1" s="2" t="s">
        <v>36</v>
      </c>
    </row>
    <row r="2" spans="1:7" x14ac:dyDescent="0.2">
      <c r="A2">
        <v>508</v>
      </c>
      <c r="B2">
        <v>253</v>
      </c>
      <c r="C2">
        <v>-0.36</v>
      </c>
      <c r="D2">
        <v>0.04</v>
      </c>
      <c r="E2">
        <f t="shared" ref="E2:E49" si="0">B2-115</f>
        <v>138</v>
      </c>
      <c r="F2" s="3">
        <f t="shared" ref="F2:F15" si="1">443.8+1.4*((92-E2)/92)</f>
        <v>443.1</v>
      </c>
    </row>
    <row r="3" spans="1:7" x14ac:dyDescent="0.2">
      <c r="A3">
        <v>502</v>
      </c>
      <c r="B3">
        <v>249</v>
      </c>
      <c r="C3">
        <v>-0.35</v>
      </c>
      <c r="D3">
        <v>0.09</v>
      </c>
      <c r="E3">
        <f t="shared" si="0"/>
        <v>134</v>
      </c>
      <c r="F3" s="3">
        <f t="shared" si="1"/>
        <v>443.16086956521741</v>
      </c>
    </row>
    <row r="4" spans="1:7" x14ac:dyDescent="0.2">
      <c r="A4">
        <v>495</v>
      </c>
      <c r="B4">
        <v>245</v>
      </c>
      <c r="C4">
        <v>-0.56999999999999995</v>
      </c>
      <c r="D4">
        <v>0.02</v>
      </c>
      <c r="E4">
        <f t="shared" si="0"/>
        <v>130</v>
      </c>
      <c r="F4" s="3">
        <f t="shared" si="1"/>
        <v>443.2217391304348</v>
      </c>
    </row>
    <row r="5" spans="1:7" x14ac:dyDescent="0.2">
      <c r="A5">
        <v>486</v>
      </c>
      <c r="B5">
        <v>239</v>
      </c>
      <c r="C5">
        <v>-0.43</v>
      </c>
      <c r="D5">
        <v>0.06</v>
      </c>
      <c r="E5">
        <f t="shared" si="0"/>
        <v>124</v>
      </c>
      <c r="F5" s="3">
        <f t="shared" si="1"/>
        <v>443.31304347826091</v>
      </c>
    </row>
    <row r="6" spans="1:7" x14ac:dyDescent="0.2">
      <c r="A6">
        <v>481</v>
      </c>
      <c r="B6">
        <v>236</v>
      </c>
      <c r="C6">
        <v>-0.51700000000000002</v>
      </c>
      <c r="D6">
        <v>5.7000000000000002E-2</v>
      </c>
      <c r="E6">
        <f t="shared" si="0"/>
        <v>121</v>
      </c>
      <c r="F6" s="3">
        <f t="shared" si="1"/>
        <v>443.35869565217394</v>
      </c>
    </row>
    <row r="7" spans="1:7" x14ac:dyDescent="0.2">
      <c r="A7">
        <v>478</v>
      </c>
      <c r="B7">
        <v>233</v>
      </c>
      <c r="C7">
        <v>-0.44</v>
      </c>
      <c r="D7">
        <v>0.1</v>
      </c>
      <c r="E7">
        <f t="shared" si="0"/>
        <v>118</v>
      </c>
      <c r="F7" s="3">
        <f t="shared" si="1"/>
        <v>443.40434782608696</v>
      </c>
    </row>
    <row r="8" spans="1:7" x14ac:dyDescent="0.2">
      <c r="A8">
        <v>465</v>
      </c>
      <c r="B8">
        <v>226</v>
      </c>
      <c r="C8">
        <v>-0.42099999999999999</v>
      </c>
      <c r="D8">
        <v>5.5800000000000002E-2</v>
      </c>
      <c r="E8">
        <f t="shared" si="0"/>
        <v>111</v>
      </c>
      <c r="F8" s="3">
        <f t="shared" si="1"/>
        <v>443.51086956521738</v>
      </c>
    </row>
    <row r="9" spans="1:7" x14ac:dyDescent="0.2">
      <c r="A9">
        <v>458</v>
      </c>
      <c r="B9">
        <v>221</v>
      </c>
      <c r="C9">
        <v>-0.32</v>
      </c>
      <c r="D9">
        <v>0.08</v>
      </c>
      <c r="E9">
        <f t="shared" si="0"/>
        <v>106</v>
      </c>
      <c r="F9" s="3">
        <f t="shared" si="1"/>
        <v>443.58695652173913</v>
      </c>
    </row>
    <row r="10" spans="1:7" x14ac:dyDescent="0.2">
      <c r="A10" t="s">
        <v>1</v>
      </c>
      <c r="B10">
        <v>215.7</v>
      </c>
      <c r="C10">
        <v>-0.35</v>
      </c>
      <c r="D10">
        <v>3.44E-2</v>
      </c>
      <c r="E10">
        <f t="shared" si="0"/>
        <v>100.69999999999999</v>
      </c>
      <c r="F10" s="3">
        <f t="shared" si="1"/>
        <v>443.66760869565218</v>
      </c>
    </row>
    <row r="11" spans="1:7" x14ac:dyDescent="0.2">
      <c r="A11" t="s">
        <v>2</v>
      </c>
      <c r="B11">
        <v>214.5</v>
      </c>
      <c r="C11">
        <v>-0.30199999999999999</v>
      </c>
      <c r="D11">
        <v>3.4799999999999998E-2</v>
      </c>
      <c r="E11">
        <f t="shared" si="0"/>
        <v>99.5</v>
      </c>
      <c r="F11" s="3">
        <f t="shared" si="1"/>
        <v>443.68586956521739</v>
      </c>
    </row>
    <row r="12" spans="1:7" x14ac:dyDescent="0.2">
      <c r="A12" t="s">
        <v>3</v>
      </c>
      <c r="B12">
        <v>213.5</v>
      </c>
      <c r="C12">
        <v>-0.309</v>
      </c>
      <c r="D12">
        <v>5.4300000000000001E-2</v>
      </c>
      <c r="E12">
        <f t="shared" si="0"/>
        <v>98.5</v>
      </c>
      <c r="F12" s="3">
        <f t="shared" si="1"/>
        <v>443.70108695652175</v>
      </c>
    </row>
    <row r="13" spans="1:7" x14ac:dyDescent="0.2">
      <c r="A13" t="s">
        <v>4</v>
      </c>
      <c r="B13">
        <v>212.7</v>
      </c>
      <c r="C13">
        <v>-0.38200000000000001</v>
      </c>
      <c r="D13">
        <v>4.6399999999999997E-2</v>
      </c>
      <c r="E13">
        <f t="shared" si="0"/>
        <v>97.699999999999989</v>
      </c>
      <c r="F13" s="3">
        <f t="shared" si="1"/>
        <v>443.7132608695652</v>
      </c>
    </row>
    <row r="14" spans="1:7" x14ac:dyDescent="0.2">
      <c r="A14" t="s">
        <v>5</v>
      </c>
      <c r="B14">
        <v>211.4</v>
      </c>
      <c r="C14">
        <v>-0.158</v>
      </c>
      <c r="D14">
        <v>4.0099999999999997E-2</v>
      </c>
      <c r="E14">
        <f t="shared" si="0"/>
        <v>96.4</v>
      </c>
      <c r="F14" s="3">
        <f t="shared" si="1"/>
        <v>443.73304347826087</v>
      </c>
    </row>
    <row r="15" spans="1:7" x14ac:dyDescent="0.2">
      <c r="A15" t="s">
        <v>6</v>
      </c>
      <c r="B15">
        <v>210.4</v>
      </c>
      <c r="C15">
        <v>-0.34100000000000003</v>
      </c>
      <c r="D15">
        <v>4.2200000000000001E-2</v>
      </c>
      <c r="E15">
        <f t="shared" si="0"/>
        <v>95.4</v>
      </c>
      <c r="F15" s="3">
        <f t="shared" si="1"/>
        <v>443.74826086956523</v>
      </c>
    </row>
    <row r="16" spans="1:7" x14ac:dyDescent="0.2">
      <c r="A16" t="s">
        <v>7</v>
      </c>
      <c r="B16">
        <v>210</v>
      </c>
      <c r="E16">
        <f t="shared" si="0"/>
        <v>95</v>
      </c>
      <c r="F16" s="3">
        <f>443.8+1.4*((92-E16)/92)</f>
        <v>443.75434782608698</v>
      </c>
    </row>
    <row r="17" spans="1:7" x14ac:dyDescent="0.2">
      <c r="A17" t="s">
        <v>8</v>
      </c>
      <c r="B17">
        <v>209.4</v>
      </c>
      <c r="C17">
        <v>-0.307</v>
      </c>
      <c r="D17">
        <v>5.0099999999999999E-2</v>
      </c>
      <c r="E17">
        <f t="shared" si="0"/>
        <v>94.4</v>
      </c>
      <c r="F17" s="3">
        <f t="shared" ref="F17:F49" si="2">443.8+1.4*((92-E17)/92)</f>
        <v>443.76347826086959</v>
      </c>
    </row>
    <row r="18" spans="1:7" x14ac:dyDescent="0.2">
      <c r="A18" t="s">
        <v>9</v>
      </c>
      <c r="B18">
        <v>208.4</v>
      </c>
      <c r="C18">
        <v>-0.42499999999999999</v>
      </c>
      <c r="D18">
        <v>4.0399999999999998E-2</v>
      </c>
      <c r="E18">
        <f t="shared" si="0"/>
        <v>93.4</v>
      </c>
      <c r="F18" s="3">
        <f t="shared" si="2"/>
        <v>443.77869565217395</v>
      </c>
    </row>
    <row r="19" spans="1:7" x14ac:dyDescent="0.2">
      <c r="A19" t="s">
        <v>10</v>
      </c>
      <c r="B19">
        <v>207.8</v>
      </c>
      <c r="C19">
        <v>-0.52200000000000002</v>
      </c>
      <c r="D19">
        <v>5.8400000000000001E-2</v>
      </c>
      <c r="E19">
        <f>B19-115</f>
        <v>92.800000000000011</v>
      </c>
      <c r="F19" s="3">
        <f t="shared" si="2"/>
        <v>443.78782608695656</v>
      </c>
    </row>
    <row r="20" spans="1:7" x14ac:dyDescent="0.2">
      <c r="A20" t="s">
        <v>11</v>
      </c>
      <c r="B20">
        <v>206.8</v>
      </c>
      <c r="C20">
        <v>-0.32600000000000001</v>
      </c>
      <c r="D20">
        <v>7.0699999999999999E-2</v>
      </c>
      <c r="E20">
        <f t="shared" si="0"/>
        <v>91.800000000000011</v>
      </c>
      <c r="F20" s="3">
        <f t="shared" si="2"/>
        <v>443.80304347826086</v>
      </c>
      <c r="G20" t="s">
        <v>37</v>
      </c>
    </row>
    <row r="21" spans="1:7" x14ac:dyDescent="0.2">
      <c r="A21" t="s">
        <v>12</v>
      </c>
      <c r="B21">
        <v>206.8</v>
      </c>
      <c r="C21">
        <v>-0.40500000000000003</v>
      </c>
      <c r="D21">
        <v>3.8699999999999998E-2</v>
      </c>
      <c r="E21">
        <f t="shared" si="0"/>
        <v>91.800000000000011</v>
      </c>
      <c r="F21" s="3">
        <f t="shared" si="2"/>
        <v>443.80304347826086</v>
      </c>
      <c r="G21" t="s">
        <v>230</v>
      </c>
    </row>
    <row r="22" spans="1:7" x14ac:dyDescent="0.2">
      <c r="A22" t="s">
        <v>13</v>
      </c>
      <c r="B22">
        <v>206</v>
      </c>
      <c r="C22">
        <v>-0.42799999999999999</v>
      </c>
      <c r="D22">
        <v>6.2E-2</v>
      </c>
      <c r="E22">
        <f t="shared" si="0"/>
        <v>91</v>
      </c>
      <c r="F22" s="3">
        <f t="shared" si="2"/>
        <v>443.81521739130437</v>
      </c>
    </row>
    <row r="23" spans="1:7" x14ac:dyDescent="0.2">
      <c r="A23" t="s">
        <v>13</v>
      </c>
      <c r="B23">
        <v>206</v>
      </c>
      <c r="C23">
        <v>-0.39</v>
      </c>
      <c r="D23">
        <v>5.7200000000000001E-2</v>
      </c>
      <c r="E23">
        <f t="shared" si="0"/>
        <v>91</v>
      </c>
      <c r="F23" s="3">
        <f t="shared" si="2"/>
        <v>443.81521739130437</v>
      </c>
    </row>
    <row r="24" spans="1:7" x14ac:dyDescent="0.2">
      <c r="A24" t="s">
        <v>13</v>
      </c>
      <c r="B24">
        <v>206</v>
      </c>
      <c r="C24">
        <v>-0.46400000000000002</v>
      </c>
      <c r="D24">
        <v>4.3099999999999999E-2</v>
      </c>
      <c r="E24">
        <f t="shared" si="0"/>
        <v>91</v>
      </c>
      <c r="F24" s="3">
        <f t="shared" si="2"/>
        <v>443.81521739130437</v>
      </c>
    </row>
    <row r="25" spans="1:7" x14ac:dyDescent="0.2">
      <c r="A25" t="s">
        <v>14</v>
      </c>
      <c r="B25">
        <v>206</v>
      </c>
      <c r="C25">
        <v>-0.60499999999999998</v>
      </c>
      <c r="D25">
        <v>0.1095</v>
      </c>
      <c r="E25">
        <f t="shared" si="0"/>
        <v>91</v>
      </c>
      <c r="F25" s="3">
        <f t="shared" si="2"/>
        <v>443.81521739130437</v>
      </c>
    </row>
    <row r="26" spans="1:7" x14ac:dyDescent="0.2">
      <c r="A26" t="s">
        <v>15</v>
      </c>
      <c r="B26">
        <v>205.3</v>
      </c>
      <c r="C26">
        <v>-0.79300000000000004</v>
      </c>
      <c r="D26">
        <v>4.3999999999999997E-2</v>
      </c>
      <c r="E26">
        <f t="shared" si="0"/>
        <v>90.300000000000011</v>
      </c>
      <c r="F26" s="3">
        <f t="shared" si="2"/>
        <v>443.82586956521737</v>
      </c>
    </row>
    <row r="27" spans="1:7" x14ac:dyDescent="0.2">
      <c r="A27" t="s">
        <v>17</v>
      </c>
      <c r="B27">
        <v>205</v>
      </c>
      <c r="C27">
        <v>-0.79</v>
      </c>
      <c r="D27">
        <v>3.0700000000000002E-2</v>
      </c>
      <c r="E27">
        <f t="shared" si="0"/>
        <v>90</v>
      </c>
      <c r="F27" s="3">
        <f t="shared" si="2"/>
        <v>443.83043478260873</v>
      </c>
    </row>
    <row r="28" spans="1:7" x14ac:dyDescent="0.2">
      <c r="A28" t="s">
        <v>18</v>
      </c>
      <c r="B28">
        <v>204.5</v>
      </c>
      <c r="C28">
        <v>-0.48499999999999999</v>
      </c>
      <c r="D28">
        <v>5.2499999999999998E-2</v>
      </c>
      <c r="E28">
        <f t="shared" si="0"/>
        <v>89.5</v>
      </c>
      <c r="F28" s="3">
        <f t="shared" si="2"/>
        <v>443.83804347826089</v>
      </c>
    </row>
    <row r="29" spans="1:7" x14ac:dyDescent="0.2">
      <c r="A29" t="s">
        <v>19</v>
      </c>
      <c r="B29">
        <v>204.4</v>
      </c>
      <c r="C29">
        <v>-0.32</v>
      </c>
      <c r="D29">
        <v>7.3400000000000007E-2</v>
      </c>
      <c r="E29">
        <f t="shared" si="0"/>
        <v>89.4</v>
      </c>
      <c r="F29" s="3">
        <f t="shared" si="2"/>
        <v>443.83956521739134</v>
      </c>
    </row>
    <row r="30" spans="1:7" x14ac:dyDescent="0.2">
      <c r="A30" t="s">
        <v>20</v>
      </c>
      <c r="B30">
        <v>203</v>
      </c>
      <c r="C30">
        <v>-0.28000000000000003</v>
      </c>
      <c r="D30">
        <v>5.5399999999999998E-2</v>
      </c>
      <c r="E30">
        <f t="shared" si="0"/>
        <v>88</v>
      </c>
      <c r="F30" s="3">
        <f t="shared" si="2"/>
        <v>443.8608695652174</v>
      </c>
    </row>
    <row r="31" spans="1:7" x14ac:dyDescent="0.2">
      <c r="A31" t="s">
        <v>21</v>
      </c>
      <c r="B31">
        <v>202</v>
      </c>
      <c r="C31">
        <v>-0.40500000000000003</v>
      </c>
      <c r="D31">
        <v>1.67E-2</v>
      </c>
      <c r="E31">
        <f t="shared" si="0"/>
        <v>87</v>
      </c>
      <c r="F31" s="3">
        <f t="shared" si="2"/>
        <v>443.87608695652176</v>
      </c>
    </row>
    <row r="32" spans="1:7" x14ac:dyDescent="0.2">
      <c r="A32" t="s">
        <v>22</v>
      </c>
      <c r="B32">
        <v>201</v>
      </c>
      <c r="E32">
        <f t="shared" si="0"/>
        <v>86</v>
      </c>
      <c r="F32" s="3">
        <f t="shared" si="2"/>
        <v>443.89130434782612</v>
      </c>
    </row>
    <row r="33" spans="1:6" x14ac:dyDescent="0.2">
      <c r="A33" t="s">
        <v>23</v>
      </c>
      <c r="B33">
        <v>198.7</v>
      </c>
      <c r="C33">
        <v>-0.41</v>
      </c>
      <c r="D33">
        <v>3.6900000000000002E-2</v>
      </c>
      <c r="E33">
        <f t="shared" si="0"/>
        <v>83.699999999999989</v>
      </c>
      <c r="F33" s="3">
        <f t="shared" si="2"/>
        <v>443.92630434782609</v>
      </c>
    </row>
    <row r="34" spans="1:6" x14ac:dyDescent="0.2">
      <c r="A34" t="s">
        <v>24</v>
      </c>
      <c r="B34">
        <v>198.6</v>
      </c>
      <c r="C34">
        <v>-0.47399999999999998</v>
      </c>
      <c r="D34">
        <v>3.9699999999999999E-2</v>
      </c>
      <c r="E34">
        <f t="shared" si="0"/>
        <v>83.6</v>
      </c>
      <c r="F34" s="3">
        <f t="shared" si="2"/>
        <v>443.92782608695654</v>
      </c>
    </row>
    <row r="35" spans="1:6" x14ac:dyDescent="0.2">
      <c r="A35" t="s">
        <v>24</v>
      </c>
      <c r="B35">
        <v>198.6</v>
      </c>
      <c r="C35">
        <v>-0.48499999999999999</v>
      </c>
      <c r="D35">
        <v>5.2499999999999998E-2</v>
      </c>
      <c r="E35">
        <f t="shared" si="0"/>
        <v>83.6</v>
      </c>
      <c r="F35" s="3">
        <f t="shared" si="2"/>
        <v>443.92782608695654</v>
      </c>
    </row>
    <row r="36" spans="1:6" x14ac:dyDescent="0.2">
      <c r="A36" t="s">
        <v>25</v>
      </c>
      <c r="B36">
        <v>198</v>
      </c>
      <c r="C36">
        <v>-0.41199999999999998</v>
      </c>
      <c r="D36">
        <v>3.6799999999999999E-2</v>
      </c>
      <c r="E36">
        <f t="shared" si="0"/>
        <v>83</v>
      </c>
      <c r="F36" s="3">
        <f t="shared" si="2"/>
        <v>443.93695652173915</v>
      </c>
    </row>
    <row r="37" spans="1:6" x14ac:dyDescent="0.2">
      <c r="A37" t="s">
        <v>25</v>
      </c>
      <c r="B37">
        <v>198</v>
      </c>
      <c r="C37">
        <v>-0.41499999999999998</v>
      </c>
      <c r="D37">
        <v>3.4799999999999998E-2</v>
      </c>
      <c r="E37">
        <f t="shared" si="0"/>
        <v>83</v>
      </c>
      <c r="F37" s="3">
        <f t="shared" si="2"/>
        <v>443.93695652173915</v>
      </c>
    </row>
    <row r="38" spans="1:6" x14ac:dyDescent="0.2">
      <c r="A38" t="s">
        <v>26</v>
      </c>
      <c r="B38">
        <v>196</v>
      </c>
      <c r="C38">
        <v>-0.49399999999999999</v>
      </c>
      <c r="D38">
        <v>6.0699999999999997E-2</v>
      </c>
      <c r="E38">
        <f t="shared" si="0"/>
        <v>81</v>
      </c>
      <c r="F38" s="3">
        <f t="shared" si="2"/>
        <v>443.96739130434781</v>
      </c>
    </row>
    <row r="39" spans="1:6" x14ac:dyDescent="0.2">
      <c r="A39" t="s">
        <v>27</v>
      </c>
      <c r="B39">
        <v>195.3</v>
      </c>
      <c r="C39">
        <v>-0.443</v>
      </c>
      <c r="D39">
        <v>6.6900000000000001E-2</v>
      </c>
      <c r="E39">
        <f t="shared" si="0"/>
        <v>80.300000000000011</v>
      </c>
      <c r="F39" s="3">
        <f t="shared" si="2"/>
        <v>443.97804347826087</v>
      </c>
    </row>
    <row r="40" spans="1:6" x14ac:dyDescent="0.2">
      <c r="A40" t="s">
        <v>28</v>
      </c>
      <c r="B40">
        <v>194.3</v>
      </c>
      <c r="C40">
        <v>-0.495</v>
      </c>
      <c r="D40">
        <v>5.8200000000000002E-2</v>
      </c>
      <c r="E40">
        <f t="shared" si="0"/>
        <v>79.300000000000011</v>
      </c>
      <c r="F40" s="3">
        <f t="shared" si="2"/>
        <v>443.99326086956523</v>
      </c>
    </row>
    <row r="41" spans="1:6" x14ac:dyDescent="0.2">
      <c r="A41" t="s">
        <v>29</v>
      </c>
      <c r="B41">
        <v>193</v>
      </c>
      <c r="C41">
        <v>-0.54900000000000004</v>
      </c>
      <c r="D41">
        <v>4.1399999999999999E-2</v>
      </c>
      <c r="E41">
        <f t="shared" si="0"/>
        <v>78</v>
      </c>
      <c r="F41" s="3">
        <f t="shared" si="2"/>
        <v>444.0130434782609</v>
      </c>
    </row>
    <row r="42" spans="1:6" x14ac:dyDescent="0.2">
      <c r="A42" t="s">
        <v>29</v>
      </c>
      <c r="B42">
        <v>193</v>
      </c>
      <c r="C42">
        <v>-0.47</v>
      </c>
      <c r="D42">
        <v>5.2299999999999999E-2</v>
      </c>
      <c r="E42">
        <f t="shared" si="0"/>
        <v>78</v>
      </c>
      <c r="F42" s="3">
        <f t="shared" si="2"/>
        <v>444.0130434782609</v>
      </c>
    </row>
    <row r="43" spans="1:6" x14ac:dyDescent="0.2">
      <c r="A43" t="s">
        <v>30</v>
      </c>
      <c r="B43">
        <v>192.5</v>
      </c>
      <c r="C43">
        <v>-0.57499999999999996</v>
      </c>
      <c r="D43">
        <v>0.13519999999999999</v>
      </c>
      <c r="E43">
        <f t="shared" si="0"/>
        <v>77.5</v>
      </c>
      <c r="F43" s="3">
        <f t="shared" si="2"/>
        <v>444.02065217391305</v>
      </c>
    </row>
    <row r="44" spans="1:6" x14ac:dyDescent="0.2">
      <c r="A44" t="s">
        <v>31</v>
      </c>
      <c r="B44">
        <v>192</v>
      </c>
      <c r="C44">
        <v>-0.83799999999999997</v>
      </c>
      <c r="D44">
        <v>7.9799999999999996E-2</v>
      </c>
      <c r="E44">
        <f t="shared" si="0"/>
        <v>77</v>
      </c>
      <c r="F44" s="3">
        <f t="shared" si="2"/>
        <v>444.0282608695652</v>
      </c>
    </row>
    <row r="45" spans="1:6" x14ac:dyDescent="0.2">
      <c r="A45" t="s">
        <v>32</v>
      </c>
      <c r="B45">
        <v>191</v>
      </c>
      <c r="C45">
        <v>-0.56399999999999995</v>
      </c>
      <c r="D45">
        <v>7.4700000000000003E-2</v>
      </c>
      <c r="E45">
        <f t="shared" si="0"/>
        <v>76</v>
      </c>
      <c r="F45" s="3">
        <f t="shared" si="2"/>
        <v>444.04347826086956</v>
      </c>
    </row>
    <row r="46" spans="1:6" x14ac:dyDescent="0.2">
      <c r="A46" t="s">
        <v>33</v>
      </c>
      <c r="B46">
        <v>189.8</v>
      </c>
      <c r="C46">
        <v>-0.245</v>
      </c>
      <c r="D46">
        <v>0.1032</v>
      </c>
      <c r="E46">
        <f t="shared" si="0"/>
        <v>74.800000000000011</v>
      </c>
      <c r="F46" s="3">
        <f t="shared" si="2"/>
        <v>444.06173913043477</v>
      </c>
    </row>
    <row r="47" spans="1:6" x14ac:dyDescent="0.2">
      <c r="A47" t="s">
        <v>34</v>
      </c>
      <c r="B47">
        <v>175.4</v>
      </c>
      <c r="C47">
        <v>-4.0000000000000001E-3</v>
      </c>
      <c r="D47">
        <v>9.1300000000000006E-2</v>
      </c>
      <c r="E47">
        <f t="shared" si="0"/>
        <v>60.400000000000006</v>
      </c>
      <c r="F47" s="3">
        <f t="shared" si="2"/>
        <v>444.28086956521742</v>
      </c>
    </row>
    <row r="48" spans="1:6" x14ac:dyDescent="0.2">
      <c r="A48" t="s">
        <v>35</v>
      </c>
      <c r="B48">
        <v>161</v>
      </c>
      <c r="C48">
        <v>-8.1000000000000003E-2</v>
      </c>
      <c r="D48">
        <v>8.1600000000000006E-2</v>
      </c>
      <c r="E48">
        <f t="shared" si="0"/>
        <v>46</v>
      </c>
      <c r="F48" s="3">
        <f t="shared" si="2"/>
        <v>444.5</v>
      </c>
    </row>
    <row r="49" spans="1:7" x14ac:dyDescent="0.2">
      <c r="A49">
        <v>356</v>
      </c>
      <c r="B49">
        <v>149</v>
      </c>
      <c r="C49">
        <v>-5.2999999999999999E-2</v>
      </c>
      <c r="D49">
        <v>5.2900000000000003E-2</v>
      </c>
      <c r="E49">
        <f t="shared" si="0"/>
        <v>34</v>
      </c>
      <c r="F49" s="3">
        <f t="shared" si="2"/>
        <v>444.68260869565216</v>
      </c>
    </row>
    <row r="50" spans="1:7" x14ac:dyDescent="0.2">
      <c r="G50" s="1" t="s">
        <v>23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32F4-79F6-C940-89F0-D0613BA9D2FF}">
  <dimension ref="A1:AB84"/>
  <sheetViews>
    <sheetView topLeftCell="S71" workbookViewId="0">
      <selection activeCell="AA30" sqref="AA30"/>
    </sheetView>
  </sheetViews>
  <sheetFormatPr baseColWidth="10" defaultRowHeight="16" x14ac:dyDescent="0.2"/>
  <cols>
    <col min="27" max="27" width="44.33203125" customWidth="1"/>
  </cols>
  <sheetData>
    <row r="1" spans="1:28" s="2" customFormat="1" ht="85" x14ac:dyDescent="0.2">
      <c r="A1" s="2" t="s">
        <v>220</v>
      </c>
      <c r="B1" s="2" t="s">
        <v>221</v>
      </c>
      <c r="C1" s="2" t="s">
        <v>222</v>
      </c>
      <c r="D1" s="2" t="s">
        <v>223</v>
      </c>
      <c r="E1" s="2" t="s">
        <v>224</v>
      </c>
      <c r="F1" s="2" t="s">
        <v>190</v>
      </c>
      <c r="G1" s="2" t="s">
        <v>225</v>
      </c>
      <c r="H1" s="2" t="s">
        <v>220</v>
      </c>
      <c r="I1" s="2" t="s">
        <v>38</v>
      </c>
      <c r="J1" s="2" t="s">
        <v>39</v>
      </c>
      <c r="K1" s="2" t="s">
        <v>40</v>
      </c>
      <c r="L1" s="2" t="s">
        <v>41</v>
      </c>
      <c r="M1" s="2" t="s">
        <v>42</v>
      </c>
      <c r="N1" s="2" t="s">
        <v>43</v>
      </c>
      <c r="O1" s="2" t="s">
        <v>44</v>
      </c>
      <c r="P1" s="2" t="s">
        <v>45</v>
      </c>
      <c r="Q1" s="2" t="s">
        <v>226</v>
      </c>
      <c r="R1" s="2" t="s">
        <v>46</v>
      </c>
      <c r="S1" s="2" t="s">
        <v>47</v>
      </c>
      <c r="T1" s="2" t="s">
        <v>227</v>
      </c>
      <c r="U1" s="2" t="s">
        <v>48</v>
      </c>
      <c r="V1" s="2" t="s">
        <v>49</v>
      </c>
      <c r="W1" s="2" t="s">
        <v>50</v>
      </c>
      <c r="X1" s="2" t="s">
        <v>51</v>
      </c>
      <c r="Y1" s="2" t="s">
        <v>228</v>
      </c>
      <c r="Z1" s="2" t="s">
        <v>205</v>
      </c>
      <c r="AA1" s="2" t="s">
        <v>52</v>
      </c>
      <c r="AB1" s="2" t="s">
        <v>229</v>
      </c>
    </row>
    <row r="2" spans="1:28" x14ac:dyDescent="0.2">
      <c r="A2" t="s">
        <v>53</v>
      </c>
      <c r="B2" t="s">
        <v>54</v>
      </c>
      <c r="C2" t="s">
        <v>55</v>
      </c>
      <c r="D2" t="s">
        <v>56</v>
      </c>
      <c r="F2" t="s">
        <v>57</v>
      </c>
      <c r="G2">
        <v>437</v>
      </c>
      <c r="H2" t="s">
        <v>53</v>
      </c>
      <c r="I2">
        <v>1</v>
      </c>
      <c r="J2">
        <v>2.0299999999999998</v>
      </c>
      <c r="L2">
        <v>-4.9400000000000004</v>
      </c>
      <c r="N2">
        <v>0.60199999999999998</v>
      </c>
      <c r="P2">
        <v>35.299999999999997</v>
      </c>
      <c r="R2">
        <f>-0.592  -N16</f>
        <v>-1.1259999999999999</v>
      </c>
      <c r="T2" t="s">
        <v>58</v>
      </c>
      <c r="AA2" t="s">
        <v>59</v>
      </c>
    </row>
    <row r="3" spans="1:28" x14ac:dyDescent="0.2">
      <c r="A3" t="s">
        <v>53</v>
      </c>
      <c r="B3" t="s">
        <v>54</v>
      </c>
      <c r="C3" t="s">
        <v>55</v>
      </c>
      <c r="D3" t="s">
        <v>56</v>
      </c>
      <c r="F3" t="s">
        <v>57</v>
      </c>
      <c r="G3">
        <v>437</v>
      </c>
      <c r="H3" t="s">
        <v>53</v>
      </c>
      <c r="I3">
        <v>1</v>
      </c>
      <c r="J3">
        <v>2.08</v>
      </c>
      <c r="L3">
        <v>-5</v>
      </c>
      <c r="N3">
        <v>0.60399999999999998</v>
      </c>
      <c r="P3">
        <v>34.799999999999997</v>
      </c>
      <c r="R3">
        <v>-0.747</v>
      </c>
      <c r="T3" t="s">
        <v>58</v>
      </c>
      <c r="AA3" t="s">
        <v>59</v>
      </c>
    </row>
    <row r="4" spans="1:28" x14ac:dyDescent="0.2">
      <c r="A4" t="s">
        <v>60</v>
      </c>
      <c r="B4" t="s">
        <v>54</v>
      </c>
      <c r="C4" t="s">
        <v>55</v>
      </c>
      <c r="D4" t="s">
        <v>56</v>
      </c>
      <c r="F4" t="s">
        <v>57</v>
      </c>
      <c r="G4">
        <v>437</v>
      </c>
      <c r="H4" t="s">
        <v>60</v>
      </c>
      <c r="I4">
        <v>1</v>
      </c>
      <c r="J4">
        <v>1.78</v>
      </c>
      <c r="L4">
        <v>-5.1100000000000003</v>
      </c>
      <c r="N4">
        <v>0.60099999999999998</v>
      </c>
      <c r="P4">
        <v>35.700000000000003</v>
      </c>
      <c r="R4">
        <v>-0.68700000000000006</v>
      </c>
      <c r="T4" t="s">
        <v>58</v>
      </c>
      <c r="AA4" t="s">
        <v>59</v>
      </c>
    </row>
    <row r="5" spans="1:28" x14ac:dyDescent="0.2">
      <c r="A5" t="s">
        <v>60</v>
      </c>
      <c r="B5" t="s">
        <v>54</v>
      </c>
      <c r="C5" t="s">
        <v>55</v>
      </c>
      <c r="D5" t="s">
        <v>56</v>
      </c>
      <c r="F5" t="s">
        <v>57</v>
      </c>
      <c r="G5">
        <v>437</v>
      </c>
      <c r="H5" t="s">
        <v>60</v>
      </c>
      <c r="I5">
        <v>1</v>
      </c>
      <c r="J5">
        <v>1.71</v>
      </c>
      <c r="L5">
        <v>-5.12</v>
      </c>
      <c r="N5">
        <v>0.60699999999999998</v>
      </c>
      <c r="P5">
        <v>34.200000000000003</v>
      </c>
      <c r="R5">
        <v>-0.98199999999999998</v>
      </c>
      <c r="T5" t="s">
        <v>58</v>
      </c>
      <c r="AA5" t="s">
        <v>59</v>
      </c>
    </row>
    <row r="6" spans="1:28" x14ac:dyDescent="0.2">
      <c r="A6" t="s">
        <v>61</v>
      </c>
      <c r="B6" t="s">
        <v>54</v>
      </c>
      <c r="C6" t="s">
        <v>55</v>
      </c>
      <c r="D6" t="s">
        <v>56</v>
      </c>
      <c r="F6" t="s">
        <v>57</v>
      </c>
      <c r="G6">
        <v>437</v>
      </c>
      <c r="H6" t="s">
        <v>61</v>
      </c>
      <c r="I6">
        <v>1</v>
      </c>
      <c r="J6">
        <v>1.94</v>
      </c>
      <c r="L6">
        <v>-5.34</v>
      </c>
      <c r="N6">
        <v>0.60899999999999999</v>
      </c>
      <c r="P6">
        <v>33.700000000000003</v>
      </c>
      <c r="R6">
        <v>-1.298</v>
      </c>
      <c r="T6" t="s">
        <v>58</v>
      </c>
      <c r="AA6" t="s">
        <v>59</v>
      </c>
    </row>
    <row r="7" spans="1:28" x14ac:dyDescent="0.2">
      <c r="A7" t="s">
        <v>62</v>
      </c>
      <c r="B7" t="s">
        <v>54</v>
      </c>
      <c r="C7" t="s">
        <v>55</v>
      </c>
      <c r="D7" t="s">
        <v>56</v>
      </c>
      <c r="F7" t="s">
        <v>57</v>
      </c>
      <c r="G7">
        <v>437</v>
      </c>
      <c r="H7" t="s">
        <v>62</v>
      </c>
      <c r="I7">
        <v>1</v>
      </c>
      <c r="J7">
        <v>1.82</v>
      </c>
      <c r="L7">
        <v>-5.63</v>
      </c>
      <c r="N7">
        <v>0.6</v>
      </c>
      <c r="P7">
        <v>35.799999999999997</v>
      </c>
      <c r="R7">
        <v>-1.1910000000000001</v>
      </c>
      <c r="T7" t="s">
        <v>58</v>
      </c>
      <c r="AA7" t="s">
        <v>59</v>
      </c>
    </row>
    <row r="8" spans="1:28" x14ac:dyDescent="0.2">
      <c r="A8" t="s">
        <v>63</v>
      </c>
      <c r="B8" t="s">
        <v>54</v>
      </c>
      <c r="C8" t="s">
        <v>55</v>
      </c>
      <c r="D8" t="s">
        <v>56</v>
      </c>
      <c r="F8" t="s">
        <v>57</v>
      </c>
      <c r="G8">
        <v>437</v>
      </c>
      <c r="H8" t="s">
        <v>63</v>
      </c>
      <c r="I8">
        <v>1</v>
      </c>
      <c r="J8">
        <v>1.71</v>
      </c>
      <c r="L8">
        <v>-5.0999999999999996</v>
      </c>
      <c r="N8">
        <v>0.56899999999999995</v>
      </c>
      <c r="P8">
        <v>43.9</v>
      </c>
      <c r="R8">
        <v>0.83299999999999996</v>
      </c>
      <c r="T8" t="s">
        <v>58</v>
      </c>
      <c r="AA8" t="s">
        <v>59</v>
      </c>
    </row>
    <row r="9" spans="1:28" x14ac:dyDescent="0.2">
      <c r="A9" t="s">
        <v>63</v>
      </c>
      <c r="B9" t="s">
        <v>54</v>
      </c>
      <c r="C9" t="s">
        <v>55</v>
      </c>
      <c r="D9" t="s">
        <v>56</v>
      </c>
      <c r="F9" t="s">
        <v>57</v>
      </c>
      <c r="G9">
        <v>437</v>
      </c>
      <c r="H9" t="s">
        <v>63</v>
      </c>
      <c r="I9">
        <v>1</v>
      </c>
      <c r="J9">
        <v>1.73</v>
      </c>
      <c r="L9">
        <v>-5.07</v>
      </c>
      <c r="N9">
        <v>0.57299999999999995</v>
      </c>
      <c r="P9">
        <v>42.9</v>
      </c>
      <c r="R9">
        <v>0.68300000000000005</v>
      </c>
      <c r="T9" t="s">
        <v>58</v>
      </c>
      <c r="AA9" t="s">
        <v>59</v>
      </c>
    </row>
    <row r="10" spans="1:28" x14ac:dyDescent="0.2">
      <c r="A10" t="s">
        <v>64</v>
      </c>
      <c r="B10" t="s">
        <v>54</v>
      </c>
      <c r="C10" t="s">
        <v>55</v>
      </c>
      <c r="D10" t="s">
        <v>56</v>
      </c>
      <c r="F10" t="s">
        <v>57</v>
      </c>
      <c r="G10">
        <v>437</v>
      </c>
      <c r="H10" t="s">
        <v>64</v>
      </c>
      <c r="I10">
        <v>1</v>
      </c>
      <c r="J10">
        <v>0.21</v>
      </c>
      <c r="L10">
        <v>-4.88</v>
      </c>
      <c r="N10">
        <v>0.52400000000000002</v>
      </c>
      <c r="P10">
        <v>56.7</v>
      </c>
      <c r="R10">
        <v>3.266</v>
      </c>
      <c r="T10" t="s">
        <v>65</v>
      </c>
      <c r="AA10" t="s">
        <v>59</v>
      </c>
    </row>
    <row r="11" spans="1:28" x14ac:dyDescent="0.2">
      <c r="A11" t="s">
        <v>66</v>
      </c>
      <c r="B11" t="s">
        <v>54</v>
      </c>
      <c r="C11" t="s">
        <v>55</v>
      </c>
      <c r="D11" t="s">
        <v>56</v>
      </c>
      <c r="F11" t="s">
        <v>57</v>
      </c>
      <c r="G11">
        <v>437</v>
      </c>
      <c r="H11" t="s">
        <v>66</v>
      </c>
      <c r="I11">
        <v>1</v>
      </c>
      <c r="J11">
        <v>0.86</v>
      </c>
      <c r="L11">
        <v>-4.88</v>
      </c>
      <c r="N11">
        <v>0.53700000000000003</v>
      </c>
      <c r="P11">
        <v>53</v>
      </c>
      <c r="R11">
        <v>2.6440000000000001</v>
      </c>
      <c r="T11" t="s">
        <v>65</v>
      </c>
      <c r="AA11" t="s">
        <v>59</v>
      </c>
    </row>
    <row r="12" spans="1:28" x14ac:dyDescent="0.2">
      <c r="A12" t="s">
        <v>67</v>
      </c>
      <c r="B12" t="s">
        <v>54</v>
      </c>
      <c r="C12" t="s">
        <v>55</v>
      </c>
      <c r="D12" t="s">
        <v>56</v>
      </c>
      <c r="F12" t="s">
        <v>57</v>
      </c>
      <c r="G12">
        <v>437</v>
      </c>
      <c r="H12" t="s">
        <v>67</v>
      </c>
      <c r="I12">
        <v>1</v>
      </c>
      <c r="J12">
        <v>-0.03</v>
      </c>
      <c r="L12">
        <v>-5.2</v>
      </c>
      <c r="N12">
        <v>0.50900000000000001</v>
      </c>
      <c r="P12">
        <v>61.3</v>
      </c>
      <c r="R12">
        <v>3.6970000000000001</v>
      </c>
      <c r="T12" t="s">
        <v>65</v>
      </c>
      <c r="AA12" t="s">
        <v>59</v>
      </c>
    </row>
    <row r="13" spans="1:28" x14ac:dyDescent="0.2">
      <c r="A13" t="s">
        <v>68</v>
      </c>
      <c r="B13" t="s">
        <v>54</v>
      </c>
      <c r="C13" t="s">
        <v>55</v>
      </c>
      <c r="D13" t="s">
        <v>56</v>
      </c>
      <c r="F13" t="s">
        <v>57</v>
      </c>
      <c r="G13">
        <v>437</v>
      </c>
      <c r="H13" t="s">
        <v>68</v>
      </c>
      <c r="I13">
        <v>1</v>
      </c>
      <c r="J13">
        <v>0.18</v>
      </c>
      <c r="L13">
        <v>-5.12</v>
      </c>
      <c r="N13">
        <v>0.50600000000000001</v>
      </c>
      <c r="P13">
        <v>62.4</v>
      </c>
      <c r="R13">
        <v>3.9550000000000001</v>
      </c>
      <c r="T13" t="s">
        <v>65</v>
      </c>
      <c r="AA13" t="s">
        <v>59</v>
      </c>
    </row>
    <row r="14" spans="1:28" x14ac:dyDescent="0.2">
      <c r="A14" t="s">
        <v>69</v>
      </c>
      <c r="B14" t="s">
        <v>54</v>
      </c>
      <c r="C14" t="s">
        <v>55</v>
      </c>
      <c r="D14" t="s">
        <v>56</v>
      </c>
      <c r="F14" t="s">
        <v>57</v>
      </c>
      <c r="G14">
        <v>437</v>
      </c>
      <c r="H14" t="s">
        <v>69</v>
      </c>
      <c r="I14">
        <v>1</v>
      </c>
      <c r="J14">
        <v>-1.1299999999999999</v>
      </c>
      <c r="L14">
        <v>-5.22</v>
      </c>
      <c r="N14">
        <v>0.501</v>
      </c>
      <c r="P14">
        <v>63.8</v>
      </c>
      <c r="R14">
        <v>4.0789999999999997</v>
      </c>
      <c r="T14" t="s">
        <v>65</v>
      </c>
      <c r="AA14" t="s">
        <v>59</v>
      </c>
    </row>
    <row r="15" spans="1:28" x14ac:dyDescent="0.2">
      <c r="A15" t="s">
        <v>70</v>
      </c>
      <c r="B15" t="s">
        <v>71</v>
      </c>
      <c r="C15" t="s">
        <v>72</v>
      </c>
      <c r="D15" t="s">
        <v>73</v>
      </c>
      <c r="E15" t="s">
        <v>74</v>
      </c>
      <c r="F15" t="s">
        <v>57</v>
      </c>
      <c r="G15">
        <v>438</v>
      </c>
      <c r="H15" t="s">
        <v>70</v>
      </c>
      <c r="I15">
        <v>1</v>
      </c>
      <c r="J15">
        <v>1.524</v>
      </c>
      <c r="K15">
        <v>1.0999999999999999E-2</v>
      </c>
      <c r="L15">
        <v>-3.2559999999999998</v>
      </c>
      <c r="M15">
        <v>1.9E-2</v>
      </c>
      <c r="N15">
        <v>0.55700000000000005</v>
      </c>
      <c r="O15">
        <v>2.5000000000000001E-2</v>
      </c>
      <c r="P15">
        <v>47.3</v>
      </c>
      <c r="Q15">
        <v>2.4</v>
      </c>
      <c r="R15">
        <v>3.2850000000000001</v>
      </c>
      <c r="S15">
        <v>0.42799999999999999</v>
      </c>
      <c r="T15" t="s">
        <v>65</v>
      </c>
      <c r="AA15" t="s">
        <v>59</v>
      </c>
    </row>
    <row r="16" spans="1:28" x14ac:dyDescent="0.2">
      <c r="A16" t="s">
        <v>75</v>
      </c>
      <c r="B16" t="s">
        <v>71</v>
      </c>
      <c r="C16" t="s">
        <v>76</v>
      </c>
      <c r="D16" t="s">
        <v>73</v>
      </c>
      <c r="E16" t="s">
        <v>74</v>
      </c>
      <c r="F16" t="s">
        <v>57</v>
      </c>
      <c r="G16">
        <v>438</v>
      </c>
      <c r="H16" t="s">
        <v>75</v>
      </c>
      <c r="I16">
        <v>1</v>
      </c>
      <c r="J16">
        <v>1.3480000000000001</v>
      </c>
      <c r="K16">
        <v>1.4E-2</v>
      </c>
      <c r="L16">
        <v>-5.3860000000000001</v>
      </c>
      <c r="M16">
        <v>2.5000000000000001E-2</v>
      </c>
      <c r="N16">
        <v>0.53400000000000003</v>
      </c>
      <c r="O16">
        <v>3.9E-2</v>
      </c>
      <c r="P16">
        <v>53.7</v>
      </c>
      <c r="Q16">
        <v>4</v>
      </c>
      <c r="R16">
        <v>2.2519999999999998</v>
      </c>
      <c r="S16">
        <v>0.7</v>
      </c>
      <c r="T16" t="s">
        <v>65</v>
      </c>
      <c r="U16">
        <v>458</v>
      </c>
      <c r="V16">
        <v>147</v>
      </c>
      <c r="W16">
        <v>547</v>
      </c>
      <c r="X16">
        <v>2.15</v>
      </c>
      <c r="AA16" t="s">
        <v>59</v>
      </c>
    </row>
    <row r="17" spans="1:28" x14ac:dyDescent="0.2">
      <c r="A17" t="s">
        <v>77</v>
      </c>
      <c r="B17" t="s">
        <v>71</v>
      </c>
      <c r="C17" t="s">
        <v>76</v>
      </c>
      <c r="D17" t="s">
        <v>73</v>
      </c>
      <c r="E17" t="s">
        <v>74</v>
      </c>
      <c r="F17" t="s">
        <v>57</v>
      </c>
      <c r="G17">
        <v>438</v>
      </c>
      <c r="H17" t="s">
        <v>77</v>
      </c>
      <c r="I17">
        <v>1</v>
      </c>
      <c r="J17">
        <v>1.1879999999999999</v>
      </c>
      <c r="K17">
        <v>1.7000000000000001E-2</v>
      </c>
      <c r="L17">
        <v>-5.6829999999999998</v>
      </c>
      <c r="M17">
        <v>3.4000000000000002E-2</v>
      </c>
      <c r="N17">
        <v>0.53600000000000003</v>
      </c>
      <c r="O17">
        <v>3.7999999999999999E-2</v>
      </c>
      <c r="P17">
        <v>53</v>
      </c>
      <c r="Q17">
        <v>3.9</v>
      </c>
      <c r="R17">
        <v>1.8420000000000001</v>
      </c>
      <c r="S17">
        <v>0.67700000000000005</v>
      </c>
      <c r="T17" t="s">
        <v>65</v>
      </c>
      <c r="U17">
        <v>418</v>
      </c>
      <c r="V17">
        <v>76</v>
      </c>
      <c r="W17">
        <v>267</v>
      </c>
      <c r="X17">
        <v>1.22</v>
      </c>
      <c r="AA17" t="s">
        <v>59</v>
      </c>
    </row>
    <row r="18" spans="1:28" x14ac:dyDescent="0.2">
      <c r="A18" t="s">
        <v>78</v>
      </c>
      <c r="B18" t="s">
        <v>71</v>
      </c>
      <c r="C18" t="s">
        <v>72</v>
      </c>
      <c r="D18" t="s">
        <v>79</v>
      </c>
      <c r="E18" t="s">
        <v>80</v>
      </c>
      <c r="F18" t="s">
        <v>81</v>
      </c>
      <c r="G18">
        <v>440</v>
      </c>
      <c r="H18" t="s">
        <v>78</v>
      </c>
      <c r="I18">
        <v>1</v>
      </c>
      <c r="J18">
        <v>1.355</v>
      </c>
      <c r="K18">
        <v>0.01</v>
      </c>
      <c r="L18">
        <v>-4.4859999999999998</v>
      </c>
      <c r="M18">
        <v>1.9E-2</v>
      </c>
      <c r="N18">
        <v>0.55200000000000005</v>
      </c>
      <c r="O18">
        <v>2.9000000000000001E-2</v>
      </c>
      <c r="P18">
        <v>48.6</v>
      </c>
      <c r="Q18">
        <v>2.8</v>
      </c>
      <c r="R18">
        <v>2.2829999999999999</v>
      </c>
      <c r="S18">
        <v>0.501</v>
      </c>
      <c r="T18" t="s">
        <v>58</v>
      </c>
      <c r="U18">
        <v>467</v>
      </c>
      <c r="V18">
        <v>160</v>
      </c>
      <c r="W18">
        <v>219</v>
      </c>
      <c r="X18">
        <v>1.6</v>
      </c>
      <c r="Y18">
        <v>2.78</v>
      </c>
      <c r="Z18" s="3">
        <v>441.44</v>
      </c>
      <c r="AA18" t="s">
        <v>236</v>
      </c>
    </row>
    <row r="19" spans="1:28" x14ac:dyDescent="0.2">
      <c r="A19" t="s">
        <v>82</v>
      </c>
      <c r="B19" t="s">
        <v>71</v>
      </c>
      <c r="C19" t="s">
        <v>72</v>
      </c>
      <c r="D19" t="s">
        <v>83</v>
      </c>
      <c r="E19" t="s">
        <v>84</v>
      </c>
      <c r="F19" t="s">
        <v>81</v>
      </c>
      <c r="G19">
        <v>440</v>
      </c>
      <c r="H19" t="s">
        <v>82</v>
      </c>
      <c r="I19">
        <v>3</v>
      </c>
      <c r="J19">
        <v>1.883</v>
      </c>
      <c r="K19">
        <v>8.0000000000000002E-3</v>
      </c>
      <c r="L19">
        <v>-4.194</v>
      </c>
      <c r="M19">
        <v>9.4E-2</v>
      </c>
      <c r="N19">
        <v>0.6</v>
      </c>
      <c r="O19">
        <v>1.4999999999999999E-2</v>
      </c>
      <c r="P19">
        <v>35.9</v>
      </c>
      <c r="Q19">
        <v>2.1</v>
      </c>
      <c r="R19">
        <v>0.26400000000000001</v>
      </c>
      <c r="S19">
        <v>0.4</v>
      </c>
      <c r="T19" t="s">
        <v>58</v>
      </c>
      <c r="Z19" s="3">
        <v>441.44</v>
      </c>
      <c r="AA19" t="s">
        <v>236</v>
      </c>
      <c r="AB19" t="s">
        <v>16</v>
      </c>
    </row>
    <row r="20" spans="1:28" x14ac:dyDescent="0.2">
      <c r="A20" t="s">
        <v>85</v>
      </c>
      <c r="B20" t="s">
        <v>71</v>
      </c>
      <c r="C20" t="s">
        <v>55</v>
      </c>
      <c r="D20" t="s">
        <v>83</v>
      </c>
      <c r="E20" t="s">
        <v>84</v>
      </c>
      <c r="F20" t="s">
        <v>81</v>
      </c>
      <c r="G20">
        <v>440</v>
      </c>
      <c r="H20" t="s">
        <v>85</v>
      </c>
      <c r="I20">
        <v>2</v>
      </c>
      <c r="J20">
        <v>1.1659999999999999</v>
      </c>
      <c r="K20">
        <v>1.6E-2</v>
      </c>
      <c r="L20">
        <v>-4.4779999999999998</v>
      </c>
      <c r="M20">
        <v>0.02</v>
      </c>
      <c r="N20">
        <v>0.58599999999999997</v>
      </c>
      <c r="O20">
        <v>2.1000000000000001E-2</v>
      </c>
      <c r="P20">
        <v>39.4</v>
      </c>
      <c r="Q20">
        <v>3.7</v>
      </c>
      <c r="R20">
        <v>0.63300000000000001</v>
      </c>
      <c r="S20">
        <v>0.70799999999999996</v>
      </c>
      <c r="T20" t="s">
        <v>58</v>
      </c>
      <c r="U20">
        <v>890</v>
      </c>
      <c r="V20">
        <v>65</v>
      </c>
      <c r="W20">
        <v>140</v>
      </c>
      <c r="X20">
        <v>0.56000000000000005</v>
      </c>
      <c r="Y20">
        <v>0.52</v>
      </c>
      <c r="Z20" s="3">
        <v>441.44</v>
      </c>
      <c r="AA20" t="s">
        <v>236</v>
      </c>
    </row>
    <row r="21" spans="1:28" x14ac:dyDescent="0.2">
      <c r="A21" t="s">
        <v>86</v>
      </c>
      <c r="B21" t="s">
        <v>71</v>
      </c>
      <c r="C21" t="s">
        <v>72</v>
      </c>
      <c r="D21" t="s">
        <v>79</v>
      </c>
      <c r="E21" t="s">
        <v>80</v>
      </c>
      <c r="F21" t="s">
        <v>81</v>
      </c>
      <c r="G21">
        <v>440</v>
      </c>
      <c r="H21" t="s">
        <v>86</v>
      </c>
      <c r="I21">
        <v>1</v>
      </c>
      <c r="J21">
        <v>0.96499999999999997</v>
      </c>
      <c r="K21">
        <v>4.0000000000000001E-3</v>
      </c>
      <c r="L21">
        <v>-4.5270000000000001</v>
      </c>
      <c r="M21">
        <v>5.0000000000000001E-3</v>
      </c>
      <c r="N21">
        <v>0.59899999999999998</v>
      </c>
      <c r="O21">
        <v>2.8000000000000001E-2</v>
      </c>
      <c r="P21">
        <v>36.1</v>
      </c>
      <c r="Q21">
        <v>2.4</v>
      </c>
      <c r="R21">
        <v>-2.1000000000000001E-2</v>
      </c>
      <c r="S21">
        <v>0.46800000000000003</v>
      </c>
      <c r="T21" t="s">
        <v>58</v>
      </c>
      <c r="Z21" s="3">
        <v>441.44</v>
      </c>
      <c r="AA21" t="s">
        <v>236</v>
      </c>
    </row>
    <row r="22" spans="1:28" x14ac:dyDescent="0.2">
      <c r="A22" t="s">
        <v>87</v>
      </c>
      <c r="B22" t="s">
        <v>71</v>
      </c>
      <c r="C22" t="s">
        <v>72</v>
      </c>
      <c r="D22" t="s">
        <v>83</v>
      </c>
      <c r="E22" t="s">
        <v>84</v>
      </c>
      <c r="F22" t="s">
        <v>81</v>
      </c>
      <c r="G22">
        <v>440</v>
      </c>
      <c r="H22" t="s">
        <v>87</v>
      </c>
      <c r="I22">
        <v>1</v>
      </c>
      <c r="J22">
        <v>1.042</v>
      </c>
      <c r="K22">
        <v>1.9E-2</v>
      </c>
      <c r="L22">
        <v>-4.5119999999999996</v>
      </c>
      <c r="M22">
        <v>3.6999999999999998E-2</v>
      </c>
      <c r="N22">
        <v>0.59399999999999997</v>
      </c>
      <c r="O22">
        <v>4.2000000000000003E-2</v>
      </c>
      <c r="P22">
        <v>37.4</v>
      </c>
      <c r="Q22">
        <v>3.7</v>
      </c>
      <c r="R22">
        <v>0.24199999999999999</v>
      </c>
      <c r="S22">
        <v>0.71499999999999997</v>
      </c>
      <c r="T22" t="s">
        <v>58</v>
      </c>
      <c r="U22">
        <v>784</v>
      </c>
      <c r="V22">
        <v>20</v>
      </c>
      <c r="W22">
        <v>112</v>
      </c>
      <c r="X22">
        <v>-0.4</v>
      </c>
      <c r="Y22">
        <v>-0.12</v>
      </c>
      <c r="Z22" s="3">
        <v>441.44</v>
      </c>
      <c r="AA22" t="s">
        <v>236</v>
      </c>
    </row>
    <row r="23" spans="1:28" x14ac:dyDescent="0.2">
      <c r="A23" t="s">
        <v>88</v>
      </c>
      <c r="B23" t="s">
        <v>71</v>
      </c>
      <c r="C23" t="s">
        <v>55</v>
      </c>
      <c r="D23" t="s">
        <v>83</v>
      </c>
      <c r="E23" t="s">
        <v>84</v>
      </c>
      <c r="F23" t="s">
        <v>81</v>
      </c>
      <c r="G23">
        <v>440</v>
      </c>
      <c r="H23" t="s">
        <v>88</v>
      </c>
      <c r="I23">
        <v>1</v>
      </c>
      <c r="J23">
        <v>1.3180000000000001</v>
      </c>
      <c r="K23">
        <v>1.7000000000000001E-2</v>
      </c>
      <c r="L23">
        <v>-4.3280000000000003</v>
      </c>
      <c r="M23">
        <v>3.2000000000000001E-2</v>
      </c>
      <c r="N23">
        <v>0.58699999999999997</v>
      </c>
      <c r="O23">
        <v>3.4000000000000002E-2</v>
      </c>
      <c r="P23">
        <v>39</v>
      </c>
      <c r="Q23">
        <v>3</v>
      </c>
      <c r="R23">
        <v>0.72399999999999998</v>
      </c>
      <c r="S23">
        <v>0.56699999999999995</v>
      </c>
      <c r="T23" t="s">
        <v>58</v>
      </c>
      <c r="Z23" s="3">
        <v>441.44</v>
      </c>
      <c r="AA23" t="s">
        <v>236</v>
      </c>
    </row>
    <row r="24" spans="1:28" x14ac:dyDescent="0.2">
      <c r="A24" t="s">
        <v>89</v>
      </c>
      <c r="B24" t="s">
        <v>71</v>
      </c>
      <c r="C24" t="s">
        <v>55</v>
      </c>
      <c r="D24" t="s">
        <v>83</v>
      </c>
      <c r="E24" t="s">
        <v>84</v>
      </c>
      <c r="F24" t="s">
        <v>81</v>
      </c>
      <c r="G24">
        <v>440</v>
      </c>
      <c r="H24" t="s">
        <v>89</v>
      </c>
      <c r="I24">
        <v>1</v>
      </c>
      <c r="J24">
        <v>1.321</v>
      </c>
      <c r="K24">
        <v>2.1000000000000001E-2</v>
      </c>
      <c r="L24">
        <v>-4.0590000000000002</v>
      </c>
      <c r="M24">
        <v>4.1000000000000002E-2</v>
      </c>
      <c r="N24">
        <v>0.57399999999999995</v>
      </c>
      <c r="O24">
        <v>3.4000000000000002E-2</v>
      </c>
      <c r="P24">
        <v>42.6</v>
      </c>
      <c r="Q24">
        <v>3.2</v>
      </c>
      <c r="R24">
        <v>1.6519999999999999</v>
      </c>
      <c r="S24">
        <v>0.58899999999999997</v>
      </c>
      <c r="T24" t="s">
        <v>58</v>
      </c>
      <c r="U24">
        <v>814</v>
      </c>
      <c r="V24">
        <v>41</v>
      </c>
      <c r="W24">
        <v>198</v>
      </c>
      <c r="X24">
        <v>0.48</v>
      </c>
      <c r="Y24">
        <v>0.56000000000000005</v>
      </c>
      <c r="Z24" s="3">
        <v>441.44</v>
      </c>
      <c r="AA24" t="s">
        <v>236</v>
      </c>
    </row>
    <row r="25" spans="1:28" x14ac:dyDescent="0.2">
      <c r="A25" t="s">
        <v>90</v>
      </c>
      <c r="B25" t="s">
        <v>71</v>
      </c>
      <c r="C25" t="s">
        <v>72</v>
      </c>
      <c r="D25" t="s">
        <v>79</v>
      </c>
      <c r="E25" t="s">
        <v>80</v>
      </c>
      <c r="F25" t="s">
        <v>81</v>
      </c>
      <c r="G25">
        <v>440</v>
      </c>
      <c r="H25" t="s">
        <v>90</v>
      </c>
      <c r="I25">
        <v>1</v>
      </c>
      <c r="J25">
        <v>1.486</v>
      </c>
      <c r="K25">
        <v>8.9999999999999993E-3</v>
      </c>
      <c r="L25">
        <v>-4.6680000000000001</v>
      </c>
      <c r="M25">
        <v>0.02</v>
      </c>
      <c r="N25">
        <v>0.56599999999999995</v>
      </c>
      <c r="O25">
        <v>2.7E-2</v>
      </c>
      <c r="P25">
        <v>44.6</v>
      </c>
      <c r="Q25">
        <v>2.5</v>
      </c>
      <c r="R25">
        <v>1.3859999999999999</v>
      </c>
      <c r="S25">
        <v>0.45700000000000002</v>
      </c>
      <c r="T25" t="s">
        <v>65</v>
      </c>
      <c r="U25">
        <v>846</v>
      </c>
      <c r="V25">
        <v>58</v>
      </c>
      <c r="W25">
        <v>168</v>
      </c>
      <c r="X25">
        <v>0.61</v>
      </c>
      <c r="Y25">
        <v>1.33</v>
      </c>
      <c r="Z25" s="3">
        <v>441.44</v>
      </c>
      <c r="AA25" t="s">
        <v>236</v>
      </c>
    </row>
    <row r="26" spans="1:28" x14ac:dyDescent="0.2">
      <c r="A26" t="s">
        <v>91</v>
      </c>
      <c r="B26" t="s">
        <v>71</v>
      </c>
      <c r="C26" t="s">
        <v>55</v>
      </c>
      <c r="D26" t="s">
        <v>83</v>
      </c>
      <c r="E26" t="s">
        <v>84</v>
      </c>
      <c r="F26" t="s">
        <v>81</v>
      </c>
      <c r="G26">
        <v>440</v>
      </c>
      <c r="H26" t="s">
        <v>91</v>
      </c>
      <c r="I26">
        <v>1</v>
      </c>
      <c r="J26">
        <v>0.86799999999999999</v>
      </c>
      <c r="K26">
        <v>1.6E-2</v>
      </c>
      <c r="L26">
        <v>-4.9539999999999997</v>
      </c>
      <c r="M26">
        <v>3.5000000000000003E-2</v>
      </c>
      <c r="N26">
        <v>0.57799999999999996</v>
      </c>
      <c r="O26">
        <v>3.2000000000000001E-2</v>
      </c>
      <c r="P26">
        <v>41.5</v>
      </c>
      <c r="Q26">
        <v>3</v>
      </c>
      <c r="R26">
        <v>0.54700000000000004</v>
      </c>
      <c r="S26">
        <v>0.55100000000000005</v>
      </c>
      <c r="T26" t="s">
        <v>58</v>
      </c>
      <c r="U26">
        <v>759</v>
      </c>
      <c r="V26">
        <v>69</v>
      </c>
      <c r="W26">
        <v>137</v>
      </c>
      <c r="X26">
        <v>0.62</v>
      </c>
      <c r="Y26">
        <v>0.6</v>
      </c>
      <c r="Z26" s="3">
        <v>441.44</v>
      </c>
      <c r="AA26" t="s">
        <v>236</v>
      </c>
    </row>
    <row r="27" spans="1:28" x14ac:dyDescent="0.2">
      <c r="A27" t="s">
        <v>92</v>
      </c>
      <c r="B27" t="s">
        <v>71</v>
      </c>
      <c r="C27" t="s">
        <v>72</v>
      </c>
      <c r="D27" t="s">
        <v>79</v>
      </c>
      <c r="E27" t="s">
        <v>93</v>
      </c>
      <c r="F27" t="s">
        <v>94</v>
      </c>
      <c r="G27">
        <v>443.5</v>
      </c>
      <c r="H27" t="s">
        <v>92</v>
      </c>
      <c r="I27">
        <v>3</v>
      </c>
      <c r="J27">
        <v>1.054</v>
      </c>
      <c r="K27">
        <v>2.4E-2</v>
      </c>
      <c r="L27">
        <v>-3.3119999999999998</v>
      </c>
      <c r="M27">
        <v>3.9E-2</v>
      </c>
      <c r="N27">
        <v>0.60799999999999998</v>
      </c>
      <c r="O27">
        <v>1.7999999999999999E-2</v>
      </c>
      <c r="P27">
        <v>33.799999999999997</v>
      </c>
      <c r="Q27">
        <v>2.5</v>
      </c>
      <c r="R27">
        <v>0.76600000000000001</v>
      </c>
      <c r="S27">
        <v>0.49199999999999999</v>
      </c>
      <c r="T27" t="s">
        <v>58</v>
      </c>
      <c r="U27">
        <v>704</v>
      </c>
      <c r="V27">
        <v>22</v>
      </c>
      <c r="W27">
        <v>64</v>
      </c>
      <c r="X27">
        <v>-0.69</v>
      </c>
      <c r="Y27">
        <v>-0.45</v>
      </c>
      <c r="Z27" s="3">
        <v>443.81521739130437</v>
      </c>
      <c r="AA27" t="s">
        <v>232</v>
      </c>
      <c r="AB27" t="s">
        <v>16</v>
      </c>
    </row>
    <row r="28" spans="1:28" x14ac:dyDescent="0.2">
      <c r="A28" t="s">
        <v>95</v>
      </c>
      <c r="B28" t="s">
        <v>71</v>
      </c>
      <c r="C28" t="s">
        <v>55</v>
      </c>
      <c r="D28" t="s">
        <v>79</v>
      </c>
      <c r="E28" t="s">
        <v>93</v>
      </c>
      <c r="F28" t="s">
        <v>94</v>
      </c>
      <c r="G28">
        <v>443.5</v>
      </c>
      <c r="H28" t="s">
        <v>95</v>
      </c>
      <c r="I28">
        <v>1</v>
      </c>
      <c r="J28">
        <v>1.798</v>
      </c>
      <c r="K28">
        <v>8.9999999999999993E-3</v>
      </c>
      <c r="L28">
        <v>-3.5910000000000002</v>
      </c>
      <c r="M28">
        <v>1.2E-2</v>
      </c>
      <c r="N28">
        <v>0.58499999999999996</v>
      </c>
      <c r="O28">
        <v>3.5999999999999997E-2</v>
      </c>
      <c r="P28">
        <v>39.6</v>
      </c>
      <c r="Q28">
        <v>3.3</v>
      </c>
      <c r="R28">
        <v>1.5640000000000001</v>
      </c>
      <c r="S28">
        <v>0.61399999999999999</v>
      </c>
      <c r="T28" t="s">
        <v>58</v>
      </c>
      <c r="U28">
        <v>990</v>
      </c>
      <c r="V28">
        <v>45</v>
      </c>
      <c r="W28">
        <v>159</v>
      </c>
      <c r="X28">
        <v>0.37</v>
      </c>
      <c r="Y28">
        <v>0.35</v>
      </c>
      <c r="Z28" s="3">
        <v>443.81521739130437</v>
      </c>
      <c r="AA28" t="s">
        <v>232</v>
      </c>
    </row>
    <row r="29" spans="1:28" x14ac:dyDescent="0.2">
      <c r="A29" t="s">
        <v>96</v>
      </c>
      <c r="B29" t="s">
        <v>71</v>
      </c>
      <c r="C29" t="s">
        <v>72</v>
      </c>
      <c r="D29" t="s">
        <v>79</v>
      </c>
      <c r="E29" t="s">
        <v>93</v>
      </c>
      <c r="F29" t="s">
        <v>94</v>
      </c>
      <c r="G29">
        <v>443.5</v>
      </c>
      <c r="H29" t="s">
        <v>96</v>
      </c>
      <c r="I29">
        <v>2</v>
      </c>
      <c r="J29">
        <v>2.0699999999999998</v>
      </c>
      <c r="K29">
        <v>4.0000000000000001E-3</v>
      </c>
      <c r="L29">
        <v>-3.617</v>
      </c>
      <c r="M29">
        <v>4.2000000000000003E-2</v>
      </c>
      <c r="N29">
        <v>0.58699999999999997</v>
      </c>
      <c r="O29">
        <v>1.6E-2</v>
      </c>
      <c r="P29">
        <v>39.1</v>
      </c>
      <c r="Q29">
        <v>2.9</v>
      </c>
      <c r="R29">
        <v>1.452</v>
      </c>
      <c r="S29">
        <v>0.54400000000000004</v>
      </c>
      <c r="T29" t="s">
        <v>58</v>
      </c>
      <c r="U29">
        <v>804</v>
      </c>
      <c r="V29">
        <v>42</v>
      </c>
      <c r="W29">
        <v>108</v>
      </c>
      <c r="X29">
        <v>0.1</v>
      </c>
      <c r="Y29">
        <v>0.64</v>
      </c>
      <c r="Z29" s="3">
        <v>443.81521739130437</v>
      </c>
      <c r="AA29" t="s">
        <v>232</v>
      </c>
    </row>
    <row r="30" spans="1:28" x14ac:dyDescent="0.2">
      <c r="A30" t="s">
        <v>97</v>
      </c>
      <c r="B30" t="s">
        <v>71</v>
      </c>
      <c r="C30" t="s">
        <v>55</v>
      </c>
      <c r="D30" t="s">
        <v>79</v>
      </c>
      <c r="E30" t="s">
        <v>93</v>
      </c>
      <c r="F30" t="s">
        <v>94</v>
      </c>
      <c r="G30">
        <v>443.5</v>
      </c>
      <c r="H30" t="s">
        <v>97</v>
      </c>
      <c r="I30">
        <v>4</v>
      </c>
      <c r="J30">
        <v>2.1150000000000002</v>
      </c>
      <c r="K30">
        <v>1.6E-2</v>
      </c>
      <c r="L30">
        <v>-3.5939999999999999</v>
      </c>
      <c r="M30">
        <v>0.10100000000000001</v>
      </c>
      <c r="N30">
        <v>0.57899999999999996</v>
      </c>
      <c r="O30">
        <v>1.4E-2</v>
      </c>
      <c r="P30">
        <v>41.3</v>
      </c>
      <c r="Q30">
        <v>1.8</v>
      </c>
      <c r="R30">
        <v>1.869</v>
      </c>
      <c r="S30">
        <v>0.32600000000000001</v>
      </c>
      <c r="T30" t="s">
        <v>58</v>
      </c>
      <c r="U30">
        <v>780</v>
      </c>
      <c r="V30">
        <v>80</v>
      </c>
      <c r="W30">
        <v>101</v>
      </c>
      <c r="X30">
        <v>0.52</v>
      </c>
      <c r="Y30">
        <v>0.39</v>
      </c>
      <c r="Z30" s="3">
        <v>443.81521739130437</v>
      </c>
      <c r="AA30" t="s">
        <v>232</v>
      </c>
    </row>
    <row r="31" spans="1:28" x14ac:dyDescent="0.2">
      <c r="A31" t="s">
        <v>98</v>
      </c>
      <c r="B31" t="s">
        <v>71</v>
      </c>
      <c r="C31" t="s">
        <v>72</v>
      </c>
      <c r="D31" t="s">
        <v>79</v>
      </c>
      <c r="E31" t="s">
        <v>93</v>
      </c>
      <c r="F31" t="s">
        <v>94</v>
      </c>
      <c r="G31">
        <v>443.5</v>
      </c>
      <c r="H31" t="s">
        <v>98</v>
      </c>
      <c r="I31">
        <v>3</v>
      </c>
      <c r="J31">
        <v>2.1619999999999999</v>
      </c>
      <c r="K31">
        <v>3.3000000000000002E-2</v>
      </c>
      <c r="L31">
        <v>-2.9159999999999999</v>
      </c>
      <c r="M31">
        <v>2.5000000000000001E-2</v>
      </c>
      <c r="N31">
        <v>0.60099999999999998</v>
      </c>
      <c r="O31">
        <v>1.4E-2</v>
      </c>
      <c r="P31">
        <v>35.700000000000003</v>
      </c>
      <c r="Q31">
        <v>2</v>
      </c>
      <c r="R31">
        <v>1.5189999999999999</v>
      </c>
      <c r="S31">
        <v>0.38600000000000001</v>
      </c>
      <c r="T31" t="s">
        <v>58</v>
      </c>
      <c r="U31">
        <v>680</v>
      </c>
      <c r="V31">
        <v>28</v>
      </c>
      <c r="W31">
        <v>54</v>
      </c>
      <c r="X31">
        <v>-0.62</v>
      </c>
      <c r="Y31">
        <v>-0.31</v>
      </c>
      <c r="Z31" s="3">
        <v>443.81521739130437</v>
      </c>
      <c r="AA31" t="s">
        <v>232</v>
      </c>
    </row>
    <row r="32" spans="1:28" x14ac:dyDescent="0.2">
      <c r="A32" t="s">
        <v>99</v>
      </c>
      <c r="B32" t="s">
        <v>71</v>
      </c>
      <c r="C32" t="s">
        <v>55</v>
      </c>
      <c r="D32" t="s">
        <v>79</v>
      </c>
      <c r="E32" t="s">
        <v>93</v>
      </c>
      <c r="F32" t="s">
        <v>94</v>
      </c>
      <c r="G32">
        <v>443.5</v>
      </c>
      <c r="H32" t="s">
        <v>99</v>
      </c>
      <c r="I32">
        <v>1</v>
      </c>
      <c r="J32">
        <v>2.427</v>
      </c>
      <c r="K32">
        <v>1.7000000000000001E-2</v>
      </c>
      <c r="L32">
        <v>-3.456</v>
      </c>
      <c r="M32">
        <v>3.2000000000000001E-2</v>
      </c>
      <c r="N32">
        <v>0.56399999999999995</v>
      </c>
      <c r="O32">
        <v>0.03</v>
      </c>
      <c r="P32">
        <v>45.1</v>
      </c>
      <c r="Q32">
        <v>2.9</v>
      </c>
      <c r="R32">
        <v>2.7040000000000002</v>
      </c>
      <c r="S32">
        <v>0.52400000000000002</v>
      </c>
      <c r="T32" t="s">
        <v>58</v>
      </c>
      <c r="U32">
        <v>980</v>
      </c>
      <c r="V32">
        <v>61</v>
      </c>
      <c r="W32">
        <v>162</v>
      </c>
      <c r="X32">
        <v>0.6</v>
      </c>
      <c r="Y32">
        <v>0.6</v>
      </c>
      <c r="Z32" s="3">
        <v>443.81521739130437</v>
      </c>
      <c r="AA32" t="s">
        <v>232</v>
      </c>
    </row>
    <row r="33" spans="1:28" x14ac:dyDescent="0.2">
      <c r="A33" t="s">
        <v>100</v>
      </c>
      <c r="B33" t="s">
        <v>71</v>
      </c>
      <c r="C33" t="s">
        <v>72</v>
      </c>
      <c r="D33" t="s">
        <v>79</v>
      </c>
      <c r="E33" t="s">
        <v>93</v>
      </c>
      <c r="F33" t="s">
        <v>94</v>
      </c>
      <c r="G33">
        <v>443.5</v>
      </c>
      <c r="H33" t="s">
        <v>100</v>
      </c>
      <c r="I33">
        <v>1</v>
      </c>
      <c r="J33">
        <v>0.64700000000000002</v>
      </c>
      <c r="K33">
        <v>2E-3</v>
      </c>
      <c r="L33">
        <v>-3.3620000000000001</v>
      </c>
      <c r="M33">
        <v>4.0000000000000001E-3</v>
      </c>
      <c r="N33">
        <v>0.60399999999999998</v>
      </c>
      <c r="O33">
        <v>2.5999999999999999E-2</v>
      </c>
      <c r="P33">
        <v>34.9</v>
      </c>
      <c r="Q33">
        <v>2.2999999999999998</v>
      </c>
      <c r="R33">
        <v>0.91</v>
      </c>
      <c r="S33">
        <v>0.44</v>
      </c>
      <c r="T33" t="s">
        <v>58</v>
      </c>
      <c r="Z33" s="3">
        <v>443.81521739130437</v>
      </c>
      <c r="AA33" t="s">
        <v>232</v>
      </c>
    </row>
    <row r="34" spans="1:28" x14ac:dyDescent="0.2">
      <c r="A34" t="s">
        <v>101</v>
      </c>
      <c r="B34" t="s">
        <v>71</v>
      </c>
      <c r="C34" t="s">
        <v>72</v>
      </c>
      <c r="D34" t="s">
        <v>102</v>
      </c>
      <c r="E34" t="s">
        <v>103</v>
      </c>
      <c r="F34" t="s">
        <v>104</v>
      </c>
      <c r="G34">
        <v>444.5</v>
      </c>
      <c r="H34" t="s">
        <v>101</v>
      </c>
      <c r="I34">
        <v>1</v>
      </c>
      <c r="J34">
        <v>3.694</v>
      </c>
      <c r="K34">
        <v>5.0000000000000001E-3</v>
      </c>
      <c r="L34">
        <v>-3.13</v>
      </c>
      <c r="M34">
        <v>8.0000000000000002E-3</v>
      </c>
      <c r="N34">
        <v>0.58499999999999996</v>
      </c>
      <c r="O34">
        <v>2.9000000000000001E-2</v>
      </c>
      <c r="P34">
        <v>39.6</v>
      </c>
      <c r="Q34">
        <v>2.6</v>
      </c>
      <c r="R34">
        <v>2.0390000000000001</v>
      </c>
      <c r="S34">
        <v>0.48499999999999999</v>
      </c>
      <c r="T34" t="s">
        <v>58</v>
      </c>
      <c r="U34">
        <v>580</v>
      </c>
      <c r="V34">
        <v>45</v>
      </c>
      <c r="W34">
        <v>120</v>
      </c>
      <c r="X34">
        <v>0.27</v>
      </c>
      <c r="Y34">
        <v>0.88</v>
      </c>
      <c r="Z34" s="3">
        <v>443.83043478260873</v>
      </c>
      <c r="AA34" t="s">
        <v>105</v>
      </c>
    </row>
    <row r="35" spans="1:28" x14ac:dyDescent="0.2">
      <c r="A35" t="s">
        <v>106</v>
      </c>
      <c r="B35" t="s">
        <v>71</v>
      </c>
      <c r="C35" t="s">
        <v>72</v>
      </c>
      <c r="D35" t="s">
        <v>102</v>
      </c>
      <c r="E35" t="s">
        <v>103</v>
      </c>
      <c r="F35" t="s">
        <v>104</v>
      </c>
      <c r="G35">
        <v>444.5</v>
      </c>
      <c r="H35" t="s">
        <v>106</v>
      </c>
      <c r="I35">
        <v>5</v>
      </c>
      <c r="J35">
        <v>4.0590000000000002</v>
      </c>
      <c r="K35">
        <v>4.1000000000000002E-2</v>
      </c>
      <c r="L35">
        <v>-0.80300000000000005</v>
      </c>
      <c r="M35">
        <v>0.108</v>
      </c>
      <c r="N35">
        <v>0.63100000000000001</v>
      </c>
      <c r="O35">
        <v>1.6E-2</v>
      </c>
      <c r="P35">
        <v>28.4</v>
      </c>
      <c r="Q35">
        <v>1.6</v>
      </c>
      <c r="R35">
        <v>2.33</v>
      </c>
      <c r="S35">
        <v>0.32400000000000001</v>
      </c>
      <c r="T35" t="s">
        <v>58</v>
      </c>
      <c r="U35">
        <v>684</v>
      </c>
      <c r="V35">
        <v>27</v>
      </c>
      <c r="W35">
        <v>61</v>
      </c>
      <c r="X35">
        <v>-0.56999999999999995</v>
      </c>
      <c r="Y35">
        <v>-0.26</v>
      </c>
      <c r="Z35" s="3">
        <v>443.83043478260873</v>
      </c>
      <c r="AA35" t="s">
        <v>105</v>
      </c>
      <c r="AB35" t="s">
        <v>16</v>
      </c>
    </row>
    <row r="36" spans="1:28" x14ac:dyDescent="0.2">
      <c r="A36" t="s">
        <v>107</v>
      </c>
      <c r="B36" t="s">
        <v>71</v>
      </c>
      <c r="C36" t="s">
        <v>76</v>
      </c>
      <c r="D36" t="s">
        <v>102</v>
      </c>
      <c r="E36" t="s">
        <v>103</v>
      </c>
      <c r="F36" t="s">
        <v>104</v>
      </c>
      <c r="G36">
        <v>444.5</v>
      </c>
      <c r="H36" t="s">
        <v>107</v>
      </c>
      <c r="I36">
        <v>1</v>
      </c>
      <c r="J36">
        <v>3.0009999999999999</v>
      </c>
      <c r="K36">
        <v>6.0000000000000001E-3</v>
      </c>
      <c r="L36">
        <v>-4.5890000000000004</v>
      </c>
      <c r="M36">
        <v>4.0000000000000001E-3</v>
      </c>
      <c r="N36">
        <v>0.57099999999999995</v>
      </c>
      <c r="O36">
        <v>3.9E-2</v>
      </c>
      <c r="P36">
        <v>43.5</v>
      </c>
      <c r="Q36">
        <v>3.6</v>
      </c>
      <c r="R36">
        <v>1.266</v>
      </c>
      <c r="S36">
        <v>0.66400000000000003</v>
      </c>
      <c r="T36" t="s">
        <v>65</v>
      </c>
      <c r="U36">
        <v>679</v>
      </c>
      <c r="V36">
        <v>36</v>
      </c>
      <c r="W36">
        <v>104</v>
      </c>
      <c r="X36">
        <v>-0.01</v>
      </c>
      <c r="Z36" s="3">
        <v>443.83043478260873</v>
      </c>
      <c r="AA36" t="s">
        <v>105</v>
      </c>
    </row>
    <row r="37" spans="1:28" x14ac:dyDescent="0.2">
      <c r="A37" t="s">
        <v>108</v>
      </c>
      <c r="B37" t="s">
        <v>71</v>
      </c>
      <c r="C37" t="s">
        <v>72</v>
      </c>
      <c r="D37" t="s">
        <v>102</v>
      </c>
      <c r="E37" t="s">
        <v>103</v>
      </c>
      <c r="F37" t="s">
        <v>104</v>
      </c>
      <c r="G37">
        <v>444.5</v>
      </c>
      <c r="H37" t="s">
        <v>108</v>
      </c>
      <c r="I37">
        <v>2</v>
      </c>
      <c r="J37">
        <v>4.468</v>
      </c>
      <c r="K37">
        <v>5.8999999999999997E-2</v>
      </c>
      <c r="L37">
        <v>-0.159</v>
      </c>
      <c r="M37">
        <v>4.2000000000000003E-2</v>
      </c>
      <c r="N37">
        <v>0.625</v>
      </c>
      <c r="O37">
        <v>2.5000000000000001E-2</v>
      </c>
      <c r="P37">
        <v>29.7</v>
      </c>
      <c r="Q37">
        <v>4.0999999999999996</v>
      </c>
      <c r="R37">
        <v>3.1280000000000001</v>
      </c>
      <c r="S37">
        <v>0.82699999999999996</v>
      </c>
      <c r="T37" t="s">
        <v>58</v>
      </c>
      <c r="U37">
        <v>400</v>
      </c>
      <c r="V37">
        <v>21</v>
      </c>
      <c r="W37">
        <v>62</v>
      </c>
      <c r="X37">
        <v>-0.65</v>
      </c>
      <c r="Y37">
        <v>-0.39</v>
      </c>
      <c r="Z37" s="3">
        <v>443.83043478260873</v>
      </c>
      <c r="AA37" t="s">
        <v>105</v>
      </c>
    </row>
    <row r="38" spans="1:28" x14ac:dyDescent="0.2">
      <c r="A38" t="s">
        <v>109</v>
      </c>
      <c r="B38" t="s">
        <v>71</v>
      </c>
      <c r="C38" t="s">
        <v>72</v>
      </c>
      <c r="D38" t="s">
        <v>102</v>
      </c>
      <c r="E38" t="s">
        <v>103</v>
      </c>
      <c r="F38" t="s">
        <v>104</v>
      </c>
      <c r="G38">
        <v>444.5</v>
      </c>
      <c r="H38" t="s">
        <v>109</v>
      </c>
      <c r="I38">
        <v>1</v>
      </c>
      <c r="J38">
        <v>3.113</v>
      </c>
      <c r="K38">
        <v>1.2999999999999999E-2</v>
      </c>
      <c r="L38">
        <v>-3.6989999999999998</v>
      </c>
      <c r="M38">
        <v>3.5000000000000003E-2</v>
      </c>
      <c r="N38">
        <v>0.58099999999999996</v>
      </c>
      <c r="O38">
        <v>2.3E-2</v>
      </c>
      <c r="P38">
        <v>40.6</v>
      </c>
      <c r="Q38">
        <v>2.1</v>
      </c>
      <c r="R38">
        <v>1.639</v>
      </c>
      <c r="S38">
        <v>0.39200000000000002</v>
      </c>
      <c r="T38" t="s">
        <v>58</v>
      </c>
      <c r="U38">
        <v>902</v>
      </c>
      <c r="V38">
        <v>27</v>
      </c>
      <c r="W38">
        <v>100</v>
      </c>
      <c r="X38">
        <v>-0.28999999999999998</v>
      </c>
      <c r="Y38">
        <v>0.08</v>
      </c>
      <c r="Z38" s="3">
        <v>443.83043478260873</v>
      </c>
      <c r="AA38" t="s">
        <v>105</v>
      </c>
    </row>
    <row r="39" spans="1:28" x14ac:dyDescent="0.2">
      <c r="A39" t="s">
        <v>110</v>
      </c>
      <c r="B39" t="s">
        <v>71</v>
      </c>
      <c r="C39" t="s">
        <v>76</v>
      </c>
      <c r="D39" t="s">
        <v>102</v>
      </c>
      <c r="E39" t="s">
        <v>103</v>
      </c>
      <c r="F39" t="s">
        <v>104</v>
      </c>
      <c r="G39">
        <v>444.75</v>
      </c>
      <c r="H39" t="s">
        <v>110</v>
      </c>
      <c r="I39">
        <v>1</v>
      </c>
      <c r="J39">
        <v>3.4430000000000001</v>
      </c>
      <c r="K39">
        <v>1.9E-2</v>
      </c>
      <c r="L39">
        <v>-4.0330000000000004</v>
      </c>
      <c r="M39">
        <v>3.3000000000000002E-2</v>
      </c>
      <c r="N39">
        <v>0.55000000000000004</v>
      </c>
      <c r="O39">
        <v>4.1000000000000002E-2</v>
      </c>
      <c r="P39">
        <v>49.1</v>
      </c>
      <c r="Q39">
        <v>4</v>
      </c>
      <c r="R39">
        <v>2.8330000000000002</v>
      </c>
      <c r="S39">
        <v>0.72</v>
      </c>
      <c r="T39" t="s">
        <v>65</v>
      </c>
      <c r="U39">
        <v>329</v>
      </c>
      <c r="V39">
        <v>365</v>
      </c>
      <c r="W39">
        <v>541</v>
      </c>
      <c r="X39">
        <v>2.84</v>
      </c>
      <c r="Z39" s="3"/>
      <c r="AA39" t="s">
        <v>111</v>
      </c>
    </row>
    <row r="40" spans="1:28" x14ac:dyDescent="0.2">
      <c r="A40" t="s">
        <v>112</v>
      </c>
      <c r="B40" t="s">
        <v>71</v>
      </c>
      <c r="C40" t="s">
        <v>72</v>
      </c>
      <c r="D40" t="s">
        <v>102</v>
      </c>
      <c r="E40" t="s">
        <v>103</v>
      </c>
      <c r="F40" t="s">
        <v>104</v>
      </c>
      <c r="G40">
        <v>445</v>
      </c>
      <c r="H40" t="s">
        <v>112</v>
      </c>
      <c r="I40">
        <v>4</v>
      </c>
      <c r="J40">
        <v>4.8339999999999996</v>
      </c>
      <c r="K40">
        <v>3.5000000000000003E-2</v>
      </c>
      <c r="L40">
        <v>-1.4379999999999999</v>
      </c>
      <c r="M40">
        <v>1.4999999999999999E-2</v>
      </c>
      <c r="N40">
        <v>0.61699999999999999</v>
      </c>
      <c r="O40">
        <v>1.4E-2</v>
      </c>
      <c r="P40">
        <v>31.6</v>
      </c>
      <c r="Q40">
        <v>1.6</v>
      </c>
      <c r="R40">
        <v>2.2130000000000001</v>
      </c>
      <c r="S40">
        <v>0.317</v>
      </c>
      <c r="T40" t="s">
        <v>58</v>
      </c>
      <c r="U40">
        <v>672</v>
      </c>
      <c r="V40">
        <v>19</v>
      </c>
      <c r="W40">
        <v>69</v>
      </c>
      <c r="X40">
        <v>-0.73</v>
      </c>
      <c r="Y40">
        <v>-0.53</v>
      </c>
      <c r="Z40" s="3">
        <v>443.85326086956525</v>
      </c>
      <c r="AA40" t="s">
        <v>113</v>
      </c>
    </row>
    <row r="41" spans="1:28" x14ac:dyDescent="0.2">
      <c r="A41" t="s">
        <v>114</v>
      </c>
      <c r="B41" t="s">
        <v>71</v>
      </c>
      <c r="C41" t="s">
        <v>72</v>
      </c>
      <c r="D41" t="s">
        <v>102</v>
      </c>
      <c r="E41" t="s">
        <v>103</v>
      </c>
      <c r="F41" t="s">
        <v>104</v>
      </c>
      <c r="G41">
        <v>445</v>
      </c>
      <c r="H41" t="s">
        <v>114</v>
      </c>
      <c r="I41">
        <v>2</v>
      </c>
      <c r="J41">
        <v>4.1840000000000002</v>
      </c>
      <c r="K41">
        <v>3.0000000000000001E-3</v>
      </c>
      <c r="L41">
        <v>-0.97899999999999998</v>
      </c>
      <c r="M41">
        <v>3.2000000000000001E-2</v>
      </c>
      <c r="N41">
        <v>0.62</v>
      </c>
      <c r="O41">
        <v>2.1999999999999999E-2</v>
      </c>
      <c r="P41">
        <v>31</v>
      </c>
      <c r="Q41">
        <v>3.6</v>
      </c>
      <c r="R41">
        <v>2.5579999999999998</v>
      </c>
      <c r="S41">
        <v>0.72699999999999998</v>
      </c>
      <c r="T41" t="s">
        <v>58</v>
      </c>
      <c r="U41">
        <v>704</v>
      </c>
      <c r="V41">
        <v>12</v>
      </c>
      <c r="W41">
        <v>54</v>
      </c>
      <c r="X41">
        <v>-1.23</v>
      </c>
      <c r="Y41">
        <v>-1.24</v>
      </c>
      <c r="Z41" s="3">
        <v>443.85326086956525</v>
      </c>
      <c r="AA41" t="s">
        <v>113</v>
      </c>
      <c r="AB41" t="s">
        <v>16</v>
      </c>
    </row>
    <row r="42" spans="1:28" x14ac:dyDescent="0.2">
      <c r="A42" t="s">
        <v>115</v>
      </c>
      <c r="B42" t="s">
        <v>71</v>
      </c>
      <c r="C42" t="s">
        <v>55</v>
      </c>
      <c r="D42" t="s">
        <v>102</v>
      </c>
      <c r="E42" t="s">
        <v>103</v>
      </c>
      <c r="F42" t="s">
        <v>104</v>
      </c>
      <c r="G42">
        <v>445.5</v>
      </c>
      <c r="H42" t="s">
        <v>115</v>
      </c>
      <c r="I42">
        <v>2</v>
      </c>
      <c r="J42">
        <v>2.25</v>
      </c>
      <c r="K42">
        <v>5.0000000000000001E-3</v>
      </c>
      <c r="L42">
        <v>-2.6030000000000002</v>
      </c>
      <c r="M42">
        <v>1.4E-2</v>
      </c>
      <c r="N42">
        <v>0.58899999999999997</v>
      </c>
      <c r="O42">
        <v>2.1000000000000001E-2</v>
      </c>
      <c r="P42">
        <v>38.5</v>
      </c>
      <c r="Q42">
        <v>3.7</v>
      </c>
      <c r="R42">
        <v>2.3620000000000001</v>
      </c>
      <c r="S42">
        <v>0.7</v>
      </c>
      <c r="T42" t="s">
        <v>65</v>
      </c>
      <c r="Z42" s="3">
        <v>443.87608695652176</v>
      </c>
      <c r="AA42" t="s">
        <v>233</v>
      </c>
      <c r="AB42" t="s">
        <v>16</v>
      </c>
    </row>
    <row r="43" spans="1:28" x14ac:dyDescent="0.2">
      <c r="A43" t="s">
        <v>116</v>
      </c>
      <c r="B43" t="s">
        <v>71</v>
      </c>
      <c r="C43" t="s">
        <v>55</v>
      </c>
      <c r="D43" t="s">
        <v>102</v>
      </c>
      <c r="E43" t="s">
        <v>117</v>
      </c>
      <c r="F43" t="s">
        <v>118</v>
      </c>
      <c r="G43">
        <v>445.7</v>
      </c>
      <c r="H43" t="s">
        <v>116</v>
      </c>
      <c r="I43">
        <v>1</v>
      </c>
      <c r="J43">
        <v>0.73699999999999999</v>
      </c>
      <c r="K43">
        <v>2.3E-2</v>
      </c>
      <c r="L43">
        <v>-3.4550000000000001</v>
      </c>
      <c r="M43">
        <v>4.4999999999999998E-2</v>
      </c>
      <c r="N43">
        <v>0.55300000000000005</v>
      </c>
      <c r="O43">
        <v>4.3999999999999997E-2</v>
      </c>
      <c r="P43">
        <v>48.2</v>
      </c>
      <c r="Q43">
        <v>4.3</v>
      </c>
      <c r="R43">
        <v>3.2549999999999999</v>
      </c>
      <c r="S43">
        <v>0.77500000000000002</v>
      </c>
      <c r="T43" t="s">
        <v>58</v>
      </c>
      <c r="Z43" s="3">
        <v>444.05869565217392</v>
      </c>
      <c r="AA43" t="s">
        <v>119</v>
      </c>
    </row>
    <row r="44" spans="1:28" x14ac:dyDescent="0.2">
      <c r="A44" t="s">
        <v>120</v>
      </c>
      <c r="B44" t="s">
        <v>71</v>
      </c>
      <c r="C44" t="s">
        <v>121</v>
      </c>
      <c r="D44" t="s">
        <v>102</v>
      </c>
      <c r="E44" t="s">
        <v>117</v>
      </c>
      <c r="F44" t="s">
        <v>118</v>
      </c>
      <c r="G44">
        <v>445.7</v>
      </c>
      <c r="H44" t="s">
        <v>120</v>
      </c>
      <c r="I44">
        <v>3</v>
      </c>
      <c r="J44">
        <v>0.13500000000000001</v>
      </c>
      <c r="K44">
        <v>1.7000000000000001E-2</v>
      </c>
      <c r="L44">
        <v>-3.37</v>
      </c>
      <c r="M44">
        <v>6.5000000000000002E-2</v>
      </c>
      <c r="N44">
        <v>0.59099999999999997</v>
      </c>
      <c r="O44">
        <v>1.7000000000000001E-2</v>
      </c>
      <c r="P44">
        <v>38</v>
      </c>
      <c r="Q44">
        <v>2.5</v>
      </c>
      <c r="R44">
        <v>1.5009999999999999</v>
      </c>
      <c r="S44">
        <v>0.46500000000000002</v>
      </c>
      <c r="T44" t="s">
        <v>58</v>
      </c>
      <c r="U44">
        <v>763</v>
      </c>
      <c r="V44">
        <v>15</v>
      </c>
      <c r="W44">
        <v>39</v>
      </c>
      <c r="X44">
        <v>-1.3</v>
      </c>
      <c r="Y44">
        <v>-0.81</v>
      </c>
      <c r="Z44" s="3">
        <v>444.05869565217392</v>
      </c>
      <c r="AA44" t="s">
        <v>119</v>
      </c>
    </row>
    <row r="45" spans="1:28" x14ac:dyDescent="0.2">
      <c r="A45" t="s">
        <v>122</v>
      </c>
      <c r="B45" t="s">
        <v>71</v>
      </c>
      <c r="C45" t="s">
        <v>55</v>
      </c>
      <c r="D45" t="s">
        <v>102</v>
      </c>
      <c r="E45" t="s">
        <v>117</v>
      </c>
      <c r="F45" t="s">
        <v>118</v>
      </c>
      <c r="G45">
        <v>445.7</v>
      </c>
      <c r="H45" t="s">
        <v>122</v>
      </c>
      <c r="I45">
        <v>4</v>
      </c>
      <c r="J45">
        <v>0.84899999999999998</v>
      </c>
      <c r="K45">
        <v>1.6E-2</v>
      </c>
      <c r="L45">
        <v>-3.0710000000000002</v>
      </c>
      <c r="M45">
        <v>0.10299999999999999</v>
      </c>
      <c r="N45">
        <v>0.56100000000000005</v>
      </c>
      <c r="O45">
        <v>1.7999999999999999E-2</v>
      </c>
      <c r="P45">
        <v>46</v>
      </c>
      <c r="Q45">
        <v>2.5</v>
      </c>
      <c r="R45">
        <v>3.2570000000000001</v>
      </c>
      <c r="S45">
        <v>0.45300000000000001</v>
      </c>
      <c r="T45" t="s">
        <v>58</v>
      </c>
      <c r="U45">
        <v>746</v>
      </c>
      <c r="V45">
        <v>55</v>
      </c>
      <c r="W45">
        <v>186</v>
      </c>
      <c r="X45">
        <v>0.66</v>
      </c>
      <c r="Y45">
        <v>0.75</v>
      </c>
      <c r="Z45" s="3">
        <v>444.05869565217392</v>
      </c>
      <c r="AA45" t="s">
        <v>119</v>
      </c>
    </row>
    <row r="46" spans="1:28" x14ac:dyDescent="0.2">
      <c r="A46" t="s">
        <v>123</v>
      </c>
      <c r="B46" t="s">
        <v>71</v>
      </c>
      <c r="C46" t="s">
        <v>121</v>
      </c>
      <c r="D46" t="s">
        <v>102</v>
      </c>
      <c r="E46" t="s">
        <v>117</v>
      </c>
      <c r="F46" t="s">
        <v>118</v>
      </c>
      <c r="G46">
        <v>445.7</v>
      </c>
      <c r="H46" t="s">
        <v>123</v>
      </c>
      <c r="I46">
        <v>4</v>
      </c>
      <c r="J46">
        <v>4.1000000000000002E-2</v>
      </c>
      <c r="K46">
        <v>0.02</v>
      </c>
      <c r="L46">
        <v>-3.2719999999999998</v>
      </c>
      <c r="M46">
        <v>0.11700000000000001</v>
      </c>
      <c r="N46">
        <v>0.61099999999999999</v>
      </c>
      <c r="O46">
        <v>1.4999999999999999E-2</v>
      </c>
      <c r="P46">
        <v>33.200000000000003</v>
      </c>
      <c r="Q46">
        <v>1.9</v>
      </c>
      <c r="R46">
        <v>0.68799999999999994</v>
      </c>
      <c r="S46">
        <v>0.36099999999999999</v>
      </c>
      <c r="T46" t="s">
        <v>58</v>
      </c>
      <c r="U46">
        <v>880</v>
      </c>
      <c r="V46">
        <v>14</v>
      </c>
      <c r="W46">
        <v>32</v>
      </c>
      <c r="X46">
        <v>-1.5</v>
      </c>
      <c r="Y46">
        <v>-1.07</v>
      </c>
      <c r="Z46" s="3">
        <v>444.05869565217392</v>
      </c>
      <c r="AA46" t="s">
        <v>119</v>
      </c>
      <c r="AB46" t="s">
        <v>16</v>
      </c>
    </row>
    <row r="47" spans="1:28" x14ac:dyDescent="0.2">
      <c r="A47" t="s">
        <v>124</v>
      </c>
      <c r="B47" t="s">
        <v>71</v>
      </c>
      <c r="C47" t="s">
        <v>72</v>
      </c>
      <c r="D47" t="s">
        <v>102</v>
      </c>
      <c r="E47" t="s">
        <v>125</v>
      </c>
      <c r="F47" t="s">
        <v>118</v>
      </c>
      <c r="G47">
        <v>446</v>
      </c>
      <c r="H47" t="s">
        <v>124</v>
      </c>
      <c r="I47">
        <v>1</v>
      </c>
      <c r="J47">
        <v>2.17</v>
      </c>
      <c r="K47">
        <v>1.2E-2</v>
      </c>
      <c r="L47">
        <v>-2.8220000000000001</v>
      </c>
      <c r="M47">
        <v>2.5999999999999999E-2</v>
      </c>
      <c r="N47">
        <v>0.57799999999999996</v>
      </c>
      <c r="O47">
        <v>2.1999999999999999E-2</v>
      </c>
      <c r="P47">
        <v>41.5</v>
      </c>
      <c r="Q47">
        <v>2</v>
      </c>
      <c r="R47">
        <v>2.6909999999999998</v>
      </c>
      <c r="S47">
        <v>0.375</v>
      </c>
      <c r="T47" t="s">
        <v>58</v>
      </c>
      <c r="U47">
        <v>308</v>
      </c>
      <c r="V47">
        <v>46</v>
      </c>
      <c r="W47">
        <v>166</v>
      </c>
      <c r="X47">
        <v>0.6</v>
      </c>
      <c r="Y47">
        <v>1.31</v>
      </c>
      <c r="Z47" s="3">
        <v>444.28695652173911</v>
      </c>
      <c r="AA47" t="s">
        <v>126</v>
      </c>
    </row>
    <row r="48" spans="1:28" x14ac:dyDescent="0.2">
      <c r="A48" t="s">
        <v>127</v>
      </c>
      <c r="B48" t="s">
        <v>71</v>
      </c>
      <c r="C48" t="s">
        <v>55</v>
      </c>
      <c r="D48" t="s">
        <v>102</v>
      </c>
      <c r="E48" t="s">
        <v>125</v>
      </c>
      <c r="F48" t="s">
        <v>118</v>
      </c>
      <c r="G48">
        <v>446</v>
      </c>
      <c r="H48" t="s">
        <v>127</v>
      </c>
      <c r="I48">
        <v>1</v>
      </c>
      <c r="J48">
        <v>1.0589999999999999</v>
      </c>
      <c r="K48">
        <v>1.6E-2</v>
      </c>
      <c r="L48">
        <v>-4.1879999999999997</v>
      </c>
      <c r="M48">
        <v>2.5999999999999999E-2</v>
      </c>
      <c r="N48">
        <v>0.53200000000000003</v>
      </c>
      <c r="O48">
        <v>1.4999999999999999E-2</v>
      </c>
      <c r="P48">
        <v>54.4</v>
      </c>
      <c r="Q48">
        <v>1.6</v>
      </c>
      <c r="R48">
        <v>3.57</v>
      </c>
      <c r="S48">
        <v>0.27</v>
      </c>
      <c r="T48" t="s">
        <v>65</v>
      </c>
      <c r="U48">
        <v>579</v>
      </c>
      <c r="V48">
        <v>68</v>
      </c>
      <c r="W48">
        <v>143</v>
      </c>
      <c r="X48">
        <v>0.68</v>
      </c>
      <c r="Y48">
        <v>0.72</v>
      </c>
      <c r="Z48" s="3">
        <v>444.28695652173911</v>
      </c>
      <c r="AA48" t="s">
        <v>126</v>
      </c>
    </row>
    <row r="49" spans="1:28" x14ac:dyDescent="0.2">
      <c r="A49" t="s">
        <v>128</v>
      </c>
      <c r="B49" t="s">
        <v>71</v>
      </c>
      <c r="C49" t="s">
        <v>72</v>
      </c>
      <c r="D49" t="s">
        <v>102</v>
      </c>
      <c r="E49" t="s">
        <v>125</v>
      </c>
      <c r="F49" t="s">
        <v>118</v>
      </c>
      <c r="G49">
        <v>446</v>
      </c>
      <c r="H49" t="s">
        <v>128</v>
      </c>
      <c r="I49">
        <v>3</v>
      </c>
      <c r="J49">
        <v>2.4889999999999999</v>
      </c>
      <c r="K49">
        <v>6.0000000000000001E-3</v>
      </c>
      <c r="L49">
        <v>-2.806</v>
      </c>
      <c r="M49">
        <v>0.03</v>
      </c>
      <c r="N49">
        <v>0.6</v>
      </c>
      <c r="O49">
        <v>1.9E-2</v>
      </c>
      <c r="P49">
        <v>35.9</v>
      </c>
      <c r="Q49">
        <v>2.7</v>
      </c>
      <c r="R49">
        <v>1.669</v>
      </c>
      <c r="S49">
        <v>0.52800000000000002</v>
      </c>
      <c r="T49" t="s">
        <v>58</v>
      </c>
      <c r="U49">
        <v>897</v>
      </c>
      <c r="V49">
        <v>13</v>
      </c>
      <c r="W49">
        <v>47</v>
      </c>
      <c r="X49">
        <v>-1.3</v>
      </c>
      <c r="Y49">
        <v>-1.32</v>
      </c>
      <c r="Z49" s="3">
        <v>444.28695652173911</v>
      </c>
      <c r="AA49" t="s">
        <v>126</v>
      </c>
      <c r="AB49" t="s">
        <v>16</v>
      </c>
    </row>
    <row r="50" spans="1:28" x14ac:dyDescent="0.2">
      <c r="A50" t="s">
        <v>129</v>
      </c>
      <c r="B50" t="s">
        <v>71</v>
      </c>
      <c r="C50" t="s">
        <v>55</v>
      </c>
      <c r="D50" t="s">
        <v>102</v>
      </c>
      <c r="E50" t="s">
        <v>125</v>
      </c>
      <c r="F50" t="s">
        <v>118</v>
      </c>
      <c r="G50">
        <v>446</v>
      </c>
      <c r="H50" t="s">
        <v>129</v>
      </c>
      <c r="I50">
        <v>3</v>
      </c>
      <c r="J50">
        <v>1.7689999999999999</v>
      </c>
      <c r="K50">
        <v>2.5999999999999999E-2</v>
      </c>
      <c r="L50">
        <v>-3.5419999999999998</v>
      </c>
      <c r="M50">
        <v>7.6999999999999999E-2</v>
      </c>
      <c r="N50">
        <v>0.59399999999999997</v>
      </c>
      <c r="O50">
        <v>2.3E-2</v>
      </c>
      <c r="P50">
        <v>37.4</v>
      </c>
      <c r="Q50">
        <v>3.4</v>
      </c>
      <c r="T50" t="s">
        <v>58</v>
      </c>
      <c r="U50">
        <v>1100</v>
      </c>
      <c r="V50">
        <v>14</v>
      </c>
      <c r="W50">
        <v>40</v>
      </c>
      <c r="X50">
        <v>-1.39</v>
      </c>
      <c r="Y50">
        <v>-1.99</v>
      </c>
      <c r="Z50" s="3">
        <v>444.28695652173911</v>
      </c>
      <c r="AA50" t="s">
        <v>126</v>
      </c>
    </row>
    <row r="51" spans="1:28" x14ac:dyDescent="0.2">
      <c r="A51" t="s">
        <v>130</v>
      </c>
      <c r="B51" t="s">
        <v>71</v>
      </c>
      <c r="C51" t="s">
        <v>72</v>
      </c>
      <c r="D51" t="s">
        <v>102</v>
      </c>
      <c r="E51" t="s">
        <v>125</v>
      </c>
      <c r="F51" t="s">
        <v>118</v>
      </c>
      <c r="G51">
        <v>446</v>
      </c>
      <c r="H51" t="s">
        <v>130</v>
      </c>
      <c r="I51">
        <v>1</v>
      </c>
      <c r="J51">
        <v>0.83799999999999997</v>
      </c>
      <c r="K51">
        <v>3.0000000000000001E-3</v>
      </c>
      <c r="L51">
        <v>-2.7730000000000001</v>
      </c>
      <c r="M51">
        <v>3.0000000000000001E-3</v>
      </c>
      <c r="N51">
        <v>0.58799999999999997</v>
      </c>
      <c r="O51">
        <v>2.3E-2</v>
      </c>
      <c r="P51">
        <v>38.9</v>
      </c>
      <c r="Q51">
        <v>2.1</v>
      </c>
      <c r="T51" t="s">
        <v>58</v>
      </c>
      <c r="U51">
        <v>900</v>
      </c>
      <c r="V51">
        <v>21</v>
      </c>
      <c r="W51">
        <v>51</v>
      </c>
      <c r="X51">
        <v>-0.91</v>
      </c>
      <c r="Y51">
        <v>-0.74</v>
      </c>
      <c r="Z51" s="3">
        <v>444.286956521739</v>
      </c>
      <c r="AA51" t="s">
        <v>126</v>
      </c>
    </row>
    <row r="52" spans="1:28" x14ac:dyDescent="0.2">
      <c r="A52" t="s">
        <v>131</v>
      </c>
      <c r="B52" t="s">
        <v>71</v>
      </c>
      <c r="C52" t="s">
        <v>72</v>
      </c>
      <c r="D52" t="s">
        <v>132</v>
      </c>
      <c r="E52" t="s">
        <v>84</v>
      </c>
      <c r="F52" t="s">
        <v>118</v>
      </c>
      <c r="G52">
        <v>446.5</v>
      </c>
      <c r="H52" t="s">
        <v>131</v>
      </c>
      <c r="I52">
        <v>3</v>
      </c>
      <c r="J52">
        <v>1.4219999999999999</v>
      </c>
      <c r="K52">
        <v>1.7000000000000001E-2</v>
      </c>
      <c r="L52">
        <v>-4.3769999999999998</v>
      </c>
      <c r="M52">
        <v>1.7999999999999999E-2</v>
      </c>
      <c r="N52">
        <v>0.61399999999999999</v>
      </c>
      <c r="O52">
        <v>1.9E-2</v>
      </c>
      <c r="P52">
        <v>32.5</v>
      </c>
      <c r="Q52">
        <v>2.6</v>
      </c>
      <c r="T52" t="s">
        <v>58</v>
      </c>
      <c r="U52">
        <v>762</v>
      </c>
      <c r="V52">
        <v>36</v>
      </c>
      <c r="W52">
        <v>51</v>
      </c>
      <c r="X52">
        <v>-0.5</v>
      </c>
      <c r="Y52">
        <v>-0.12</v>
      </c>
      <c r="Z52" s="3">
        <f xml:space="preserve"> (G52-445.6)/(455.8-445.6)*(453-445.2)+445.2</f>
        <v>445.88823529411764</v>
      </c>
      <c r="AA52" t="s">
        <v>234</v>
      </c>
      <c r="AB52" t="s">
        <v>16</v>
      </c>
    </row>
    <row r="53" spans="1:28" x14ac:dyDescent="0.2">
      <c r="A53" t="s">
        <v>133</v>
      </c>
      <c r="B53" t="s">
        <v>71</v>
      </c>
      <c r="C53" t="s">
        <v>72</v>
      </c>
      <c r="D53" t="s">
        <v>132</v>
      </c>
      <c r="E53" t="s">
        <v>84</v>
      </c>
      <c r="F53" t="s">
        <v>118</v>
      </c>
      <c r="G53">
        <v>446.7</v>
      </c>
      <c r="H53" t="s">
        <v>133</v>
      </c>
      <c r="I53">
        <v>1</v>
      </c>
      <c r="J53">
        <v>-0.20699999999999999</v>
      </c>
      <c r="K53">
        <v>4.0000000000000001E-3</v>
      </c>
      <c r="L53">
        <v>-3.8460000000000001</v>
      </c>
      <c r="M53">
        <v>7.0000000000000001E-3</v>
      </c>
      <c r="N53">
        <v>0.60599999999999998</v>
      </c>
      <c r="O53">
        <v>4.3999999999999997E-2</v>
      </c>
      <c r="P53">
        <v>34.4</v>
      </c>
      <c r="Q53">
        <v>3.8</v>
      </c>
      <c r="T53" t="s">
        <v>58</v>
      </c>
      <c r="U53">
        <v>742</v>
      </c>
      <c r="V53">
        <v>20</v>
      </c>
      <c r="W53">
        <v>59</v>
      </c>
      <c r="X53">
        <v>-0.82</v>
      </c>
      <c r="Y53">
        <v>-0.63</v>
      </c>
      <c r="Z53" s="3">
        <f t="shared" ref="Z53:Z83" si="0" xml:space="preserve"> (G53-445.6)/(455.8-445.6)*(453-445.2)+445.2</f>
        <v>446.0411764705882</v>
      </c>
      <c r="AA53" t="s">
        <v>234</v>
      </c>
      <c r="AB53" t="s">
        <v>16</v>
      </c>
    </row>
    <row r="54" spans="1:28" x14ac:dyDescent="0.2">
      <c r="A54" t="s">
        <v>134</v>
      </c>
      <c r="B54" t="s">
        <v>71</v>
      </c>
      <c r="C54" t="s">
        <v>72</v>
      </c>
      <c r="D54" t="s">
        <v>135</v>
      </c>
      <c r="E54" t="s">
        <v>84</v>
      </c>
      <c r="F54" t="s">
        <v>118</v>
      </c>
      <c r="G54">
        <v>446.8</v>
      </c>
      <c r="H54" t="s">
        <v>134</v>
      </c>
      <c r="I54">
        <v>2</v>
      </c>
      <c r="J54">
        <v>-0.94499999999999995</v>
      </c>
      <c r="K54">
        <v>0</v>
      </c>
      <c r="L54">
        <v>-4.4409999999999998</v>
      </c>
      <c r="M54">
        <v>1.2999999999999999E-2</v>
      </c>
      <c r="N54">
        <v>0.6</v>
      </c>
      <c r="O54">
        <v>2.5999999999999999E-2</v>
      </c>
      <c r="P54">
        <v>35.799999999999997</v>
      </c>
      <c r="Q54">
        <v>4.4000000000000004</v>
      </c>
      <c r="T54" t="s">
        <v>58</v>
      </c>
      <c r="U54">
        <v>684</v>
      </c>
      <c r="V54">
        <v>17</v>
      </c>
      <c r="W54">
        <v>63</v>
      </c>
      <c r="X54">
        <v>-0.88</v>
      </c>
      <c r="Y54">
        <v>-0.73</v>
      </c>
      <c r="Z54" s="3">
        <f t="shared" si="0"/>
        <v>446.11764705882354</v>
      </c>
      <c r="AA54" t="s">
        <v>234</v>
      </c>
    </row>
    <row r="55" spans="1:28" x14ac:dyDescent="0.2">
      <c r="A55" t="s">
        <v>136</v>
      </c>
      <c r="B55" t="s">
        <v>71</v>
      </c>
      <c r="C55" t="s">
        <v>72</v>
      </c>
      <c r="D55" t="s">
        <v>135</v>
      </c>
      <c r="E55" t="s">
        <v>84</v>
      </c>
      <c r="F55" t="s">
        <v>118</v>
      </c>
      <c r="G55">
        <v>446.8</v>
      </c>
      <c r="H55" t="s">
        <v>136</v>
      </c>
      <c r="I55">
        <v>1</v>
      </c>
      <c r="J55">
        <v>-1.0189999999999999</v>
      </c>
      <c r="K55">
        <v>3.0000000000000001E-3</v>
      </c>
      <c r="L55">
        <v>-4.4710000000000001</v>
      </c>
      <c r="M55">
        <v>8.0000000000000002E-3</v>
      </c>
      <c r="N55">
        <v>0.60699999999999998</v>
      </c>
      <c r="O55">
        <v>3.9E-2</v>
      </c>
      <c r="P55">
        <v>34.200000000000003</v>
      </c>
      <c r="Q55">
        <v>3.3</v>
      </c>
      <c r="T55" t="s">
        <v>58</v>
      </c>
      <c r="U55">
        <v>584</v>
      </c>
      <c r="V55">
        <v>31</v>
      </c>
      <c r="W55">
        <v>52</v>
      </c>
      <c r="X55">
        <v>-0.55000000000000004</v>
      </c>
      <c r="Y55">
        <v>-0.2</v>
      </c>
      <c r="Z55" s="3">
        <f t="shared" si="0"/>
        <v>446.11764705882354</v>
      </c>
      <c r="AA55" t="s">
        <v>234</v>
      </c>
      <c r="AB55" t="s">
        <v>16</v>
      </c>
    </row>
    <row r="56" spans="1:28" x14ac:dyDescent="0.2">
      <c r="A56" t="s">
        <v>137</v>
      </c>
      <c r="B56" t="s">
        <v>71</v>
      </c>
      <c r="C56" t="s">
        <v>55</v>
      </c>
      <c r="D56" t="s">
        <v>138</v>
      </c>
      <c r="E56" t="s">
        <v>139</v>
      </c>
      <c r="F56" t="s">
        <v>118</v>
      </c>
      <c r="G56">
        <v>447</v>
      </c>
      <c r="H56" t="s">
        <v>137</v>
      </c>
      <c r="I56">
        <v>2</v>
      </c>
      <c r="J56">
        <v>-0.14299999999999999</v>
      </c>
      <c r="K56">
        <v>1.9E-2</v>
      </c>
      <c r="L56">
        <v>-4.2160000000000002</v>
      </c>
      <c r="M56">
        <v>8.9999999999999993E-3</v>
      </c>
      <c r="N56">
        <v>0.59399999999999997</v>
      </c>
      <c r="O56">
        <v>1.7000000000000001E-2</v>
      </c>
      <c r="P56">
        <v>37.299999999999997</v>
      </c>
      <c r="Q56">
        <v>3.1</v>
      </c>
      <c r="T56" t="s">
        <v>58</v>
      </c>
      <c r="U56">
        <v>1252</v>
      </c>
      <c r="V56">
        <v>17</v>
      </c>
      <c r="W56">
        <v>37</v>
      </c>
      <c r="X56">
        <v>-1.32</v>
      </c>
      <c r="Y56">
        <v>-1.96</v>
      </c>
      <c r="Z56" s="3">
        <f t="shared" si="0"/>
        <v>446.2705882352941</v>
      </c>
      <c r="AA56" t="s">
        <v>234</v>
      </c>
    </row>
    <row r="57" spans="1:28" x14ac:dyDescent="0.2">
      <c r="A57" t="s">
        <v>140</v>
      </c>
      <c r="B57" t="s">
        <v>71</v>
      </c>
      <c r="C57" t="s">
        <v>55</v>
      </c>
      <c r="D57" t="s">
        <v>141</v>
      </c>
      <c r="E57" t="s">
        <v>142</v>
      </c>
      <c r="F57" t="s">
        <v>118</v>
      </c>
      <c r="G57">
        <v>447</v>
      </c>
      <c r="H57" t="s">
        <v>140</v>
      </c>
      <c r="I57">
        <v>1</v>
      </c>
      <c r="J57">
        <v>0.39700000000000002</v>
      </c>
      <c r="K57">
        <v>6.0000000000000001E-3</v>
      </c>
      <c r="L57">
        <v>-3.149</v>
      </c>
      <c r="M57">
        <v>1.2E-2</v>
      </c>
      <c r="N57">
        <v>0.57199999999999995</v>
      </c>
      <c r="O57">
        <v>2.7E-2</v>
      </c>
      <c r="P57">
        <v>43.1</v>
      </c>
      <c r="Q57">
        <v>2.6</v>
      </c>
      <c r="T57" t="s">
        <v>65</v>
      </c>
      <c r="Z57" s="3">
        <f t="shared" si="0"/>
        <v>446.2705882352941</v>
      </c>
      <c r="AA57" t="s">
        <v>234</v>
      </c>
    </row>
    <row r="58" spans="1:28" x14ac:dyDescent="0.2">
      <c r="A58" t="s">
        <v>143</v>
      </c>
      <c r="B58" t="s">
        <v>71</v>
      </c>
      <c r="C58" t="s">
        <v>55</v>
      </c>
      <c r="D58" t="s">
        <v>141</v>
      </c>
      <c r="E58" t="s">
        <v>142</v>
      </c>
      <c r="F58" t="s">
        <v>118</v>
      </c>
      <c r="G58">
        <v>447</v>
      </c>
      <c r="H58" t="s">
        <v>143</v>
      </c>
      <c r="I58">
        <v>3</v>
      </c>
      <c r="J58">
        <v>0.499</v>
      </c>
      <c r="K58">
        <v>1.7000000000000001E-2</v>
      </c>
      <c r="L58">
        <v>-3.37</v>
      </c>
      <c r="M58">
        <v>7.1999999999999995E-2</v>
      </c>
      <c r="N58">
        <v>0.58499999999999996</v>
      </c>
      <c r="O58">
        <v>1.0999999999999999E-2</v>
      </c>
      <c r="P58">
        <v>39.5</v>
      </c>
      <c r="Q58">
        <v>1.6</v>
      </c>
      <c r="T58" t="s">
        <v>65</v>
      </c>
      <c r="Z58" s="3">
        <f t="shared" si="0"/>
        <v>446.2705882352941</v>
      </c>
      <c r="AA58" t="s">
        <v>234</v>
      </c>
    </row>
    <row r="59" spans="1:28" x14ac:dyDescent="0.2">
      <c r="A59" t="s">
        <v>144</v>
      </c>
      <c r="B59" t="s">
        <v>71</v>
      </c>
      <c r="C59" t="s">
        <v>55</v>
      </c>
      <c r="D59" t="s">
        <v>141</v>
      </c>
      <c r="E59" t="s">
        <v>142</v>
      </c>
      <c r="F59" t="s">
        <v>118</v>
      </c>
      <c r="G59">
        <v>447</v>
      </c>
      <c r="H59" t="s">
        <v>144</v>
      </c>
      <c r="I59">
        <v>2</v>
      </c>
      <c r="J59">
        <v>0.308</v>
      </c>
      <c r="K59">
        <v>1E-3</v>
      </c>
      <c r="L59">
        <v>-3.327</v>
      </c>
      <c r="M59">
        <v>2.7E-2</v>
      </c>
      <c r="N59">
        <v>0.57999999999999996</v>
      </c>
      <c r="O59">
        <v>0.02</v>
      </c>
      <c r="P59">
        <v>41.1</v>
      </c>
      <c r="Q59">
        <v>3.6</v>
      </c>
      <c r="T59" t="s">
        <v>65</v>
      </c>
      <c r="U59" t="s">
        <v>145</v>
      </c>
      <c r="Y59">
        <v>0.75</v>
      </c>
      <c r="Z59" s="3">
        <f t="shared" si="0"/>
        <v>446.2705882352941</v>
      </c>
      <c r="AA59" t="s">
        <v>234</v>
      </c>
    </row>
    <row r="60" spans="1:28" x14ac:dyDescent="0.2">
      <c r="A60" t="s">
        <v>146</v>
      </c>
      <c r="B60" t="s">
        <v>71</v>
      </c>
      <c r="C60" t="s">
        <v>55</v>
      </c>
      <c r="D60" t="s">
        <v>141</v>
      </c>
      <c r="E60" t="s">
        <v>142</v>
      </c>
      <c r="F60" t="s">
        <v>118</v>
      </c>
      <c r="G60">
        <v>447</v>
      </c>
      <c r="H60" t="s">
        <v>146</v>
      </c>
      <c r="I60">
        <v>2</v>
      </c>
      <c r="J60">
        <v>0.30199999999999999</v>
      </c>
      <c r="K60">
        <v>8.0000000000000002E-3</v>
      </c>
      <c r="L60">
        <v>-3.7010000000000001</v>
      </c>
      <c r="M60">
        <v>4.2999999999999997E-2</v>
      </c>
      <c r="N60">
        <v>0.60099999999999998</v>
      </c>
      <c r="O60">
        <v>0.02</v>
      </c>
      <c r="P60">
        <v>35.5</v>
      </c>
      <c r="Q60">
        <v>3.5</v>
      </c>
      <c r="T60" t="s">
        <v>58</v>
      </c>
      <c r="Z60" s="3">
        <f t="shared" si="0"/>
        <v>446.2705882352941</v>
      </c>
      <c r="AA60" t="s">
        <v>234</v>
      </c>
      <c r="AB60" t="s">
        <v>16</v>
      </c>
    </row>
    <row r="61" spans="1:28" x14ac:dyDescent="0.2">
      <c r="A61" t="s">
        <v>147</v>
      </c>
      <c r="B61" t="s">
        <v>71</v>
      </c>
      <c r="C61" t="s">
        <v>55</v>
      </c>
      <c r="D61" t="s">
        <v>141</v>
      </c>
      <c r="E61" t="s">
        <v>142</v>
      </c>
      <c r="F61" t="s">
        <v>118</v>
      </c>
      <c r="G61">
        <v>447</v>
      </c>
      <c r="H61" t="s">
        <v>147</v>
      </c>
      <c r="I61">
        <v>1</v>
      </c>
      <c r="J61">
        <v>0.47899999999999998</v>
      </c>
      <c r="K61">
        <v>4.0000000000000001E-3</v>
      </c>
      <c r="L61">
        <v>-3.4319999999999999</v>
      </c>
      <c r="M61">
        <v>7.0000000000000001E-3</v>
      </c>
      <c r="N61">
        <v>0.58099999999999996</v>
      </c>
      <c r="O61">
        <v>3.3000000000000002E-2</v>
      </c>
      <c r="P61">
        <v>40.6</v>
      </c>
      <c r="Q61">
        <v>3</v>
      </c>
      <c r="T61" t="s">
        <v>65</v>
      </c>
      <c r="U61">
        <v>805</v>
      </c>
      <c r="V61">
        <v>57</v>
      </c>
      <c r="W61">
        <v>179</v>
      </c>
      <c r="X61">
        <v>0.65</v>
      </c>
      <c r="Y61">
        <v>0.71</v>
      </c>
      <c r="Z61" s="3">
        <f t="shared" si="0"/>
        <v>446.2705882352941</v>
      </c>
      <c r="AA61" t="s">
        <v>234</v>
      </c>
    </row>
    <row r="62" spans="1:28" x14ac:dyDescent="0.2">
      <c r="A62" t="s">
        <v>148</v>
      </c>
      <c r="B62" t="s">
        <v>71</v>
      </c>
      <c r="C62" t="s">
        <v>55</v>
      </c>
      <c r="D62" t="s">
        <v>141</v>
      </c>
      <c r="E62" t="s">
        <v>142</v>
      </c>
      <c r="F62" t="s">
        <v>118</v>
      </c>
      <c r="G62">
        <v>447</v>
      </c>
      <c r="H62" t="s">
        <v>148</v>
      </c>
      <c r="I62">
        <v>1</v>
      </c>
      <c r="J62">
        <v>0.50600000000000001</v>
      </c>
      <c r="K62">
        <v>1.4999999999999999E-2</v>
      </c>
      <c r="L62">
        <v>-3.4260000000000002</v>
      </c>
      <c r="M62">
        <v>3.1E-2</v>
      </c>
      <c r="N62">
        <v>0.58799999999999997</v>
      </c>
      <c r="O62">
        <v>1.6E-2</v>
      </c>
      <c r="P62">
        <v>38.9</v>
      </c>
      <c r="Q62">
        <v>1.4</v>
      </c>
      <c r="T62" t="s">
        <v>65</v>
      </c>
      <c r="Z62" s="3">
        <f t="shared" si="0"/>
        <v>446.2705882352941</v>
      </c>
      <c r="AA62" t="s">
        <v>234</v>
      </c>
    </row>
    <row r="63" spans="1:28" x14ac:dyDescent="0.2">
      <c r="A63" t="s">
        <v>149</v>
      </c>
      <c r="B63" t="s">
        <v>71</v>
      </c>
      <c r="C63" t="s">
        <v>55</v>
      </c>
      <c r="D63" t="s">
        <v>141</v>
      </c>
      <c r="E63" t="s">
        <v>150</v>
      </c>
      <c r="F63" t="s">
        <v>118</v>
      </c>
      <c r="G63">
        <v>447</v>
      </c>
      <c r="H63" t="s">
        <v>149</v>
      </c>
      <c r="I63">
        <v>1</v>
      </c>
      <c r="J63">
        <v>-0.28899999999999998</v>
      </c>
      <c r="K63">
        <v>7.0000000000000001E-3</v>
      </c>
      <c r="L63">
        <v>-3.863</v>
      </c>
      <c r="M63">
        <v>1.7000000000000001E-2</v>
      </c>
      <c r="N63">
        <v>0.56399999999999995</v>
      </c>
      <c r="O63">
        <v>0.04</v>
      </c>
      <c r="P63">
        <v>45.3</v>
      </c>
      <c r="Q63">
        <v>3.8</v>
      </c>
      <c r="T63" t="s">
        <v>65</v>
      </c>
      <c r="U63">
        <v>505</v>
      </c>
      <c r="V63">
        <v>98</v>
      </c>
      <c r="W63">
        <v>185</v>
      </c>
      <c r="X63">
        <v>1.1299999999999999</v>
      </c>
      <c r="Y63">
        <v>1.3</v>
      </c>
      <c r="Z63" s="3">
        <f t="shared" si="0"/>
        <v>446.2705882352941</v>
      </c>
      <c r="AA63" t="s">
        <v>234</v>
      </c>
    </row>
    <row r="64" spans="1:28" x14ac:dyDescent="0.2">
      <c r="A64" t="s">
        <v>151</v>
      </c>
      <c r="B64" t="s">
        <v>71</v>
      </c>
      <c r="C64" t="s">
        <v>121</v>
      </c>
      <c r="D64" t="s">
        <v>141</v>
      </c>
      <c r="E64" t="s">
        <v>150</v>
      </c>
      <c r="F64" t="s">
        <v>118</v>
      </c>
      <c r="G64">
        <v>447</v>
      </c>
      <c r="H64" t="s">
        <v>151</v>
      </c>
      <c r="I64">
        <v>2</v>
      </c>
      <c r="J64">
        <v>-0.372</v>
      </c>
      <c r="K64">
        <v>8.0000000000000002E-3</v>
      </c>
      <c r="L64">
        <v>-4.09</v>
      </c>
      <c r="M64">
        <v>1.7999999999999999E-2</v>
      </c>
      <c r="N64">
        <v>0.58399999999999996</v>
      </c>
      <c r="O64">
        <v>2.9000000000000001E-2</v>
      </c>
      <c r="P64">
        <v>40</v>
      </c>
      <c r="Q64">
        <v>5.0999999999999996</v>
      </c>
      <c r="T64" t="s">
        <v>58</v>
      </c>
      <c r="U64">
        <v>640</v>
      </c>
      <c r="V64">
        <v>29</v>
      </c>
      <c r="W64">
        <v>90</v>
      </c>
      <c r="X64">
        <v>-0.25</v>
      </c>
      <c r="Y64">
        <v>0.46</v>
      </c>
      <c r="Z64" s="3">
        <f t="shared" si="0"/>
        <v>446.2705882352941</v>
      </c>
      <c r="AA64" t="s">
        <v>234</v>
      </c>
    </row>
    <row r="65" spans="1:28" x14ac:dyDescent="0.2">
      <c r="A65" t="s">
        <v>152</v>
      </c>
      <c r="B65" t="s">
        <v>71</v>
      </c>
      <c r="C65" t="s">
        <v>55</v>
      </c>
      <c r="D65" t="s">
        <v>141</v>
      </c>
      <c r="E65" t="s">
        <v>150</v>
      </c>
      <c r="F65" t="s">
        <v>118</v>
      </c>
      <c r="G65">
        <v>447</v>
      </c>
      <c r="H65" t="s">
        <v>152</v>
      </c>
      <c r="I65">
        <v>1</v>
      </c>
      <c r="J65">
        <v>-0.19400000000000001</v>
      </c>
      <c r="K65">
        <v>7.0000000000000001E-3</v>
      </c>
      <c r="L65">
        <v>-4.0640000000000001</v>
      </c>
      <c r="M65">
        <v>1.2999999999999999E-2</v>
      </c>
      <c r="N65">
        <v>0.56499999999999995</v>
      </c>
      <c r="O65">
        <v>3.1E-2</v>
      </c>
      <c r="P65">
        <v>44.9</v>
      </c>
      <c r="Q65">
        <v>2.9</v>
      </c>
      <c r="T65" t="s">
        <v>58</v>
      </c>
      <c r="U65">
        <v>860</v>
      </c>
      <c r="V65">
        <v>39</v>
      </c>
      <c r="W65">
        <v>169</v>
      </c>
      <c r="X65">
        <v>0.33</v>
      </c>
      <c r="Y65">
        <v>0.34</v>
      </c>
      <c r="Z65" s="3">
        <f t="shared" si="0"/>
        <v>446.2705882352941</v>
      </c>
      <c r="AA65" t="s">
        <v>234</v>
      </c>
    </row>
    <row r="66" spans="1:28" x14ac:dyDescent="0.2">
      <c r="A66" t="s">
        <v>153</v>
      </c>
      <c r="B66" t="s">
        <v>71</v>
      </c>
      <c r="C66" t="s">
        <v>121</v>
      </c>
      <c r="D66" t="s">
        <v>141</v>
      </c>
      <c r="E66" t="s">
        <v>150</v>
      </c>
      <c r="F66" t="s">
        <v>118</v>
      </c>
      <c r="G66">
        <v>447</v>
      </c>
      <c r="H66" t="s">
        <v>153</v>
      </c>
      <c r="I66">
        <v>1</v>
      </c>
      <c r="J66">
        <v>-0.29199999999999998</v>
      </c>
      <c r="K66">
        <v>1.4E-2</v>
      </c>
      <c r="L66">
        <v>-4.2140000000000004</v>
      </c>
      <c r="M66">
        <v>2.7E-2</v>
      </c>
      <c r="N66">
        <v>0.57699999999999996</v>
      </c>
      <c r="O66">
        <v>3.1E-2</v>
      </c>
      <c r="P66">
        <v>41.8</v>
      </c>
      <c r="Q66">
        <v>2.9</v>
      </c>
      <c r="T66" t="s">
        <v>58</v>
      </c>
      <c r="U66">
        <v>566</v>
      </c>
      <c r="V66">
        <v>28</v>
      </c>
      <c r="W66">
        <v>77</v>
      </c>
      <c r="X66">
        <v>-0.36</v>
      </c>
      <c r="Y66">
        <v>0.3</v>
      </c>
      <c r="Z66" s="3">
        <f t="shared" si="0"/>
        <v>446.2705882352941</v>
      </c>
      <c r="AA66" t="s">
        <v>234</v>
      </c>
    </row>
    <row r="67" spans="1:28" x14ac:dyDescent="0.2">
      <c r="A67" t="s">
        <v>154</v>
      </c>
      <c r="B67" t="s">
        <v>71</v>
      </c>
      <c r="C67" t="s">
        <v>121</v>
      </c>
      <c r="D67" t="s">
        <v>141</v>
      </c>
      <c r="E67" t="s">
        <v>150</v>
      </c>
      <c r="F67" t="s">
        <v>118</v>
      </c>
      <c r="G67">
        <v>447</v>
      </c>
      <c r="H67" t="s">
        <v>154</v>
      </c>
      <c r="I67">
        <v>4</v>
      </c>
      <c r="J67">
        <v>-0.24</v>
      </c>
      <c r="K67">
        <v>1.2999999999999999E-2</v>
      </c>
      <c r="L67">
        <v>-4.1440000000000001</v>
      </c>
      <c r="M67">
        <v>7.1999999999999995E-2</v>
      </c>
      <c r="N67">
        <v>0.56100000000000005</v>
      </c>
      <c r="O67">
        <v>1.2E-2</v>
      </c>
      <c r="P67">
        <v>46.1</v>
      </c>
      <c r="Q67">
        <v>1.6</v>
      </c>
      <c r="T67" t="s">
        <v>58</v>
      </c>
      <c r="U67">
        <v>712</v>
      </c>
      <c r="V67">
        <v>48</v>
      </c>
      <c r="W67">
        <v>261</v>
      </c>
      <c r="X67">
        <v>0.79</v>
      </c>
      <c r="Y67">
        <v>1.79</v>
      </c>
      <c r="Z67" s="3">
        <f t="shared" si="0"/>
        <v>446.2705882352941</v>
      </c>
      <c r="AA67" t="s">
        <v>234</v>
      </c>
    </row>
    <row r="68" spans="1:28" x14ac:dyDescent="0.2">
      <c r="A68" t="s">
        <v>155</v>
      </c>
      <c r="B68" t="s">
        <v>71</v>
      </c>
      <c r="C68" t="s">
        <v>76</v>
      </c>
      <c r="D68" t="s">
        <v>141</v>
      </c>
      <c r="E68" t="s">
        <v>156</v>
      </c>
      <c r="F68" t="s">
        <v>118</v>
      </c>
      <c r="G68">
        <v>447</v>
      </c>
      <c r="H68" t="s">
        <v>155</v>
      </c>
      <c r="I68">
        <v>1</v>
      </c>
      <c r="J68">
        <v>1.0409999999999999</v>
      </c>
      <c r="K68">
        <v>1.2E-2</v>
      </c>
      <c r="L68">
        <v>-4.1829999999999998</v>
      </c>
      <c r="M68">
        <v>2.1999999999999999E-2</v>
      </c>
      <c r="N68">
        <v>0.50700000000000001</v>
      </c>
      <c r="O68">
        <v>2.5999999999999999E-2</v>
      </c>
      <c r="P68">
        <v>62.1</v>
      </c>
      <c r="Q68">
        <v>2.9</v>
      </c>
      <c r="T68" t="s">
        <v>65</v>
      </c>
      <c r="U68">
        <v>461</v>
      </c>
      <c r="V68">
        <v>203</v>
      </c>
      <c r="W68">
        <v>403</v>
      </c>
      <c r="X68">
        <v>2.17</v>
      </c>
      <c r="Z68" s="3">
        <f t="shared" si="0"/>
        <v>446.2705882352941</v>
      </c>
      <c r="AA68" t="s">
        <v>234</v>
      </c>
    </row>
    <row r="69" spans="1:28" x14ac:dyDescent="0.2">
      <c r="A69" t="s">
        <v>157</v>
      </c>
      <c r="B69" t="s">
        <v>71</v>
      </c>
      <c r="C69" t="s">
        <v>76</v>
      </c>
      <c r="D69" t="s">
        <v>141</v>
      </c>
      <c r="E69" t="s">
        <v>156</v>
      </c>
      <c r="F69" t="s">
        <v>118</v>
      </c>
      <c r="G69">
        <v>447</v>
      </c>
      <c r="H69" t="s">
        <v>157</v>
      </c>
      <c r="I69">
        <v>1</v>
      </c>
      <c r="J69">
        <v>-1.6E-2</v>
      </c>
      <c r="K69">
        <v>0.01</v>
      </c>
      <c r="L69">
        <v>-4.782</v>
      </c>
      <c r="M69">
        <v>0.02</v>
      </c>
      <c r="N69">
        <v>0.53300000000000003</v>
      </c>
      <c r="O69">
        <v>3.7999999999999999E-2</v>
      </c>
      <c r="P69">
        <v>54.1</v>
      </c>
      <c r="Q69">
        <v>3.9</v>
      </c>
      <c r="T69" t="s">
        <v>65</v>
      </c>
      <c r="U69">
        <v>649</v>
      </c>
      <c r="V69">
        <v>108</v>
      </c>
      <c r="W69">
        <v>224</v>
      </c>
      <c r="X69">
        <v>1.28</v>
      </c>
      <c r="Z69" s="3">
        <f t="shared" si="0"/>
        <v>446.2705882352941</v>
      </c>
      <c r="AA69" t="s">
        <v>234</v>
      </c>
    </row>
    <row r="70" spans="1:28" x14ac:dyDescent="0.2">
      <c r="A70" t="s">
        <v>158</v>
      </c>
      <c r="B70" t="s">
        <v>71</v>
      </c>
      <c r="C70" t="s">
        <v>121</v>
      </c>
      <c r="D70" t="s">
        <v>138</v>
      </c>
      <c r="E70" t="s">
        <v>139</v>
      </c>
      <c r="F70" t="s">
        <v>118</v>
      </c>
      <c r="G70">
        <v>447</v>
      </c>
      <c r="H70" t="s">
        <v>158</v>
      </c>
      <c r="I70">
        <v>1</v>
      </c>
      <c r="J70">
        <v>-0.52400000000000002</v>
      </c>
      <c r="K70">
        <v>3.0000000000000001E-3</v>
      </c>
      <c r="L70">
        <v>-4.17</v>
      </c>
      <c r="M70">
        <v>8.0000000000000002E-3</v>
      </c>
      <c r="N70">
        <v>0.59499999999999997</v>
      </c>
      <c r="O70">
        <v>3.5000000000000003E-2</v>
      </c>
      <c r="P70">
        <v>37.1</v>
      </c>
      <c r="Q70">
        <v>3.1</v>
      </c>
      <c r="T70" t="s">
        <v>58</v>
      </c>
      <c r="U70">
        <v>477</v>
      </c>
      <c r="V70">
        <v>18</v>
      </c>
      <c r="W70">
        <v>98</v>
      </c>
      <c r="X70">
        <v>-0.49</v>
      </c>
      <c r="Y70">
        <v>0.28000000000000003</v>
      </c>
      <c r="Z70" s="3">
        <f t="shared" si="0"/>
        <v>446.2705882352941</v>
      </c>
      <c r="AA70" t="s">
        <v>234</v>
      </c>
    </row>
    <row r="71" spans="1:28" x14ac:dyDescent="0.2">
      <c r="A71" t="s">
        <v>159</v>
      </c>
      <c r="B71" t="s">
        <v>71</v>
      </c>
      <c r="C71" t="s">
        <v>160</v>
      </c>
      <c r="D71" t="s">
        <v>138</v>
      </c>
      <c r="E71" t="s">
        <v>139</v>
      </c>
      <c r="F71" t="s">
        <v>118</v>
      </c>
      <c r="G71">
        <v>447</v>
      </c>
      <c r="H71" t="s">
        <v>159</v>
      </c>
      <c r="I71">
        <v>1</v>
      </c>
      <c r="J71">
        <v>-7.8E-2</v>
      </c>
      <c r="K71">
        <v>6.3E-2</v>
      </c>
      <c r="L71">
        <v>-4.2670000000000003</v>
      </c>
      <c r="M71">
        <v>8.2000000000000003E-2</v>
      </c>
      <c r="N71">
        <v>0.58599999999999997</v>
      </c>
      <c r="O71">
        <v>6.9000000000000006E-2</v>
      </c>
      <c r="P71">
        <v>39.4</v>
      </c>
      <c r="Q71">
        <v>6.1</v>
      </c>
      <c r="T71" t="s">
        <v>58</v>
      </c>
      <c r="Z71" s="3">
        <f t="shared" si="0"/>
        <v>446.2705882352941</v>
      </c>
      <c r="AA71" t="s">
        <v>234</v>
      </c>
    </row>
    <row r="72" spans="1:28" x14ac:dyDescent="0.2">
      <c r="A72" t="s">
        <v>161</v>
      </c>
      <c r="B72" t="s">
        <v>71</v>
      </c>
      <c r="C72" t="s">
        <v>55</v>
      </c>
      <c r="D72" t="s">
        <v>138</v>
      </c>
      <c r="E72" t="s">
        <v>139</v>
      </c>
      <c r="F72" t="s">
        <v>118</v>
      </c>
      <c r="G72">
        <v>447</v>
      </c>
      <c r="H72" t="s">
        <v>161</v>
      </c>
      <c r="I72">
        <v>1</v>
      </c>
      <c r="J72">
        <v>0.41299999999999998</v>
      </c>
      <c r="K72">
        <v>4.0000000000000001E-3</v>
      </c>
      <c r="L72">
        <v>-4.8780000000000001</v>
      </c>
      <c r="M72">
        <v>7.0000000000000001E-3</v>
      </c>
      <c r="N72">
        <v>0.58499999999999996</v>
      </c>
      <c r="O72">
        <v>0.03</v>
      </c>
      <c r="P72">
        <v>39.700000000000003</v>
      </c>
      <c r="Q72">
        <v>2.7</v>
      </c>
      <c r="T72" t="s">
        <v>58</v>
      </c>
      <c r="Z72" s="3">
        <f t="shared" si="0"/>
        <v>446.2705882352941</v>
      </c>
      <c r="AA72" t="s">
        <v>234</v>
      </c>
    </row>
    <row r="73" spans="1:28" x14ac:dyDescent="0.2">
      <c r="A73" t="s">
        <v>162</v>
      </c>
      <c r="B73" t="s">
        <v>71</v>
      </c>
      <c r="C73" t="s">
        <v>72</v>
      </c>
      <c r="D73" t="s">
        <v>138</v>
      </c>
      <c r="E73" t="s">
        <v>139</v>
      </c>
      <c r="F73" t="s">
        <v>118</v>
      </c>
      <c r="G73">
        <v>447</v>
      </c>
      <c r="H73" t="s">
        <v>162</v>
      </c>
      <c r="I73">
        <v>1</v>
      </c>
      <c r="J73">
        <v>-0.58899999999999997</v>
      </c>
      <c r="K73">
        <v>3.0000000000000001E-3</v>
      </c>
      <c r="L73">
        <v>-4.3099999999999996</v>
      </c>
      <c r="M73">
        <v>6.0000000000000001E-3</v>
      </c>
      <c r="N73">
        <v>0.59</v>
      </c>
      <c r="O73">
        <v>2.5999999999999999E-2</v>
      </c>
      <c r="P73">
        <v>38.299999999999997</v>
      </c>
      <c r="Q73">
        <v>2.2999999999999998</v>
      </c>
      <c r="T73" t="s">
        <v>58</v>
      </c>
      <c r="Z73" s="3">
        <f t="shared" si="0"/>
        <v>446.2705882352941</v>
      </c>
      <c r="AA73" t="s">
        <v>234</v>
      </c>
    </row>
    <row r="74" spans="1:28" x14ac:dyDescent="0.2">
      <c r="A74" t="s">
        <v>163</v>
      </c>
      <c r="B74" t="s">
        <v>71</v>
      </c>
      <c r="C74" t="s">
        <v>55</v>
      </c>
      <c r="D74" t="s">
        <v>164</v>
      </c>
      <c r="E74" t="s">
        <v>165</v>
      </c>
      <c r="F74" t="s">
        <v>118</v>
      </c>
      <c r="G74">
        <v>448</v>
      </c>
      <c r="H74" t="s">
        <v>163</v>
      </c>
      <c r="I74">
        <v>1</v>
      </c>
      <c r="J74">
        <v>0.73</v>
      </c>
      <c r="K74">
        <v>2.7E-2</v>
      </c>
      <c r="L74">
        <v>-4.7119999999999997</v>
      </c>
      <c r="M74">
        <v>0.06</v>
      </c>
      <c r="N74">
        <v>0.58699999999999997</v>
      </c>
      <c r="O74">
        <v>3.5999999999999997E-2</v>
      </c>
      <c r="P74">
        <v>39</v>
      </c>
      <c r="Q74">
        <v>3.2</v>
      </c>
      <c r="T74" t="s">
        <v>58</v>
      </c>
      <c r="U74" t="s">
        <v>166</v>
      </c>
      <c r="Y74">
        <v>-1.1000000000000001</v>
      </c>
      <c r="Z74" s="3">
        <f t="shared" si="0"/>
        <v>447.03529411764703</v>
      </c>
      <c r="AA74" t="s">
        <v>234</v>
      </c>
    </row>
    <row r="75" spans="1:28" x14ac:dyDescent="0.2">
      <c r="A75" t="s">
        <v>167</v>
      </c>
      <c r="B75" t="s">
        <v>71</v>
      </c>
      <c r="C75" t="s">
        <v>168</v>
      </c>
      <c r="D75" t="s">
        <v>164</v>
      </c>
      <c r="E75" t="s">
        <v>165</v>
      </c>
      <c r="F75" t="s">
        <v>118</v>
      </c>
      <c r="G75">
        <v>448</v>
      </c>
      <c r="H75" t="s">
        <v>167</v>
      </c>
      <c r="I75">
        <v>1</v>
      </c>
      <c r="J75">
        <v>0.09</v>
      </c>
      <c r="K75">
        <v>1.7999999999999999E-2</v>
      </c>
      <c r="L75">
        <v>-4.05</v>
      </c>
      <c r="M75">
        <v>2.1000000000000001E-2</v>
      </c>
      <c r="N75">
        <v>0.60099999999999998</v>
      </c>
      <c r="O75">
        <v>5.0999999999999997E-2</v>
      </c>
      <c r="P75">
        <v>35.6</v>
      </c>
      <c r="Q75">
        <v>4.4000000000000004</v>
      </c>
      <c r="T75" t="s">
        <v>58</v>
      </c>
      <c r="Z75" s="3">
        <f t="shared" si="0"/>
        <v>447.03529411764703</v>
      </c>
      <c r="AA75" t="s">
        <v>234</v>
      </c>
      <c r="AB75" t="s">
        <v>16</v>
      </c>
    </row>
    <row r="76" spans="1:28" x14ac:dyDescent="0.2">
      <c r="A76" t="s">
        <v>169</v>
      </c>
      <c r="B76" t="s">
        <v>71</v>
      </c>
      <c r="C76" t="s">
        <v>168</v>
      </c>
      <c r="D76" t="s">
        <v>170</v>
      </c>
      <c r="E76" t="s">
        <v>171</v>
      </c>
      <c r="F76" t="s">
        <v>118</v>
      </c>
      <c r="G76">
        <v>448</v>
      </c>
      <c r="H76" t="s">
        <v>169</v>
      </c>
      <c r="I76">
        <v>1</v>
      </c>
      <c r="J76">
        <v>-1.367</v>
      </c>
      <c r="K76">
        <v>2E-3</v>
      </c>
      <c r="L76">
        <v>-4.444</v>
      </c>
      <c r="M76">
        <v>4.0000000000000001E-3</v>
      </c>
      <c r="N76">
        <v>0.56999999999999995</v>
      </c>
      <c r="O76">
        <v>4.2999999999999997E-2</v>
      </c>
      <c r="P76">
        <v>43.6</v>
      </c>
      <c r="Q76">
        <v>4</v>
      </c>
      <c r="T76" t="s">
        <v>58</v>
      </c>
      <c r="Z76" s="3">
        <f t="shared" si="0"/>
        <v>447.03529411764703</v>
      </c>
      <c r="AA76" t="s">
        <v>234</v>
      </c>
    </row>
    <row r="77" spans="1:28" x14ac:dyDescent="0.2">
      <c r="A77" t="s">
        <v>172</v>
      </c>
      <c r="B77" t="s">
        <v>71</v>
      </c>
      <c r="C77" t="s">
        <v>121</v>
      </c>
      <c r="D77" t="s">
        <v>173</v>
      </c>
      <c r="E77" t="s">
        <v>174</v>
      </c>
      <c r="F77" t="s">
        <v>175</v>
      </c>
      <c r="G77">
        <v>449</v>
      </c>
      <c r="H77" t="s">
        <v>172</v>
      </c>
      <c r="I77">
        <v>2</v>
      </c>
      <c r="J77">
        <v>-0.76</v>
      </c>
      <c r="K77">
        <v>0</v>
      </c>
      <c r="L77">
        <v>-4.9009999999999998</v>
      </c>
      <c r="M77">
        <v>5.0000000000000001E-3</v>
      </c>
      <c r="N77">
        <v>0.60499999999999998</v>
      </c>
      <c r="O77">
        <v>1.4999999999999999E-2</v>
      </c>
      <c r="P77">
        <v>34.6</v>
      </c>
      <c r="Q77">
        <v>2.6</v>
      </c>
      <c r="T77" t="s">
        <v>58</v>
      </c>
      <c r="U77" t="s">
        <v>176</v>
      </c>
      <c r="Y77">
        <v>0.28000000000000003</v>
      </c>
      <c r="Z77" s="3">
        <f t="shared" si="0"/>
        <v>447.79999999999995</v>
      </c>
      <c r="AA77" t="s">
        <v>234</v>
      </c>
      <c r="AB77" t="s">
        <v>16</v>
      </c>
    </row>
    <row r="78" spans="1:28" x14ac:dyDescent="0.2">
      <c r="A78" t="s">
        <v>177</v>
      </c>
      <c r="B78" t="s">
        <v>71</v>
      </c>
      <c r="C78" t="s">
        <v>55</v>
      </c>
      <c r="D78" t="s">
        <v>173</v>
      </c>
      <c r="E78" t="s">
        <v>174</v>
      </c>
      <c r="F78" t="s">
        <v>175</v>
      </c>
      <c r="G78">
        <v>449</v>
      </c>
      <c r="H78" t="s">
        <v>177</v>
      </c>
      <c r="I78">
        <v>3</v>
      </c>
      <c r="J78">
        <v>-0.59499999999999997</v>
      </c>
      <c r="K78">
        <v>1.4E-2</v>
      </c>
      <c r="L78">
        <v>-4.6269999999999998</v>
      </c>
      <c r="M78">
        <v>1.6E-2</v>
      </c>
      <c r="N78">
        <v>0.58599999999999997</v>
      </c>
      <c r="O78">
        <v>1.7000000000000001E-2</v>
      </c>
      <c r="P78">
        <v>39.5</v>
      </c>
      <c r="Q78">
        <v>2.5</v>
      </c>
      <c r="T78" t="s">
        <v>58</v>
      </c>
      <c r="U78" t="s">
        <v>178</v>
      </c>
      <c r="Y78">
        <v>-1.07</v>
      </c>
      <c r="Z78" s="3">
        <f t="shared" si="0"/>
        <v>447.79999999999995</v>
      </c>
      <c r="AA78" t="s">
        <v>234</v>
      </c>
    </row>
    <row r="79" spans="1:28" x14ac:dyDescent="0.2">
      <c r="A79" t="s">
        <v>179</v>
      </c>
      <c r="B79" t="s">
        <v>71</v>
      </c>
      <c r="C79" t="s">
        <v>121</v>
      </c>
      <c r="D79" t="s">
        <v>173</v>
      </c>
      <c r="E79" t="s">
        <v>180</v>
      </c>
      <c r="F79" t="s">
        <v>175</v>
      </c>
      <c r="G79">
        <v>449</v>
      </c>
      <c r="H79" t="s">
        <v>179</v>
      </c>
      <c r="I79">
        <v>1</v>
      </c>
      <c r="J79">
        <v>-1.0069999999999999</v>
      </c>
      <c r="K79">
        <v>2E-3</v>
      </c>
      <c r="L79">
        <v>-5.88</v>
      </c>
      <c r="M79">
        <v>4.0000000000000001E-3</v>
      </c>
      <c r="N79">
        <v>0.58499999999999996</v>
      </c>
      <c r="O79">
        <v>2.7E-2</v>
      </c>
      <c r="P79">
        <v>39.799999999999997</v>
      </c>
      <c r="Q79">
        <v>2.5</v>
      </c>
      <c r="T79" t="s">
        <v>58</v>
      </c>
      <c r="Z79" s="3">
        <f t="shared" si="0"/>
        <v>447.79999999999995</v>
      </c>
      <c r="AA79" t="s">
        <v>234</v>
      </c>
    </row>
    <row r="80" spans="1:28" x14ac:dyDescent="0.2">
      <c r="A80" t="s">
        <v>181</v>
      </c>
      <c r="B80" t="s">
        <v>71</v>
      </c>
      <c r="C80" t="s">
        <v>55</v>
      </c>
      <c r="D80" t="s">
        <v>173</v>
      </c>
      <c r="E80" t="s">
        <v>180</v>
      </c>
      <c r="F80" t="s">
        <v>175</v>
      </c>
      <c r="G80">
        <v>449</v>
      </c>
      <c r="H80" t="s">
        <v>181</v>
      </c>
      <c r="I80">
        <v>1</v>
      </c>
      <c r="J80">
        <v>-0.17499999999999999</v>
      </c>
      <c r="K80">
        <v>3.0000000000000001E-3</v>
      </c>
      <c r="L80">
        <v>-4.8419999999999996</v>
      </c>
      <c r="M80">
        <v>8.0000000000000002E-3</v>
      </c>
      <c r="N80">
        <v>0.57999999999999996</v>
      </c>
      <c r="O80">
        <v>0.04</v>
      </c>
      <c r="P80">
        <v>40.9</v>
      </c>
      <c r="Q80">
        <v>3.6</v>
      </c>
      <c r="T80" t="s">
        <v>58</v>
      </c>
      <c r="Z80" s="3">
        <f t="shared" si="0"/>
        <v>447.79999999999995</v>
      </c>
      <c r="AA80" t="s">
        <v>234</v>
      </c>
    </row>
    <row r="81" spans="1:28" x14ac:dyDescent="0.2">
      <c r="A81" t="s">
        <v>182</v>
      </c>
      <c r="B81" t="s">
        <v>71</v>
      </c>
      <c r="C81" t="s">
        <v>55</v>
      </c>
      <c r="D81" t="s">
        <v>183</v>
      </c>
      <c r="E81" t="s">
        <v>184</v>
      </c>
      <c r="F81" t="s">
        <v>185</v>
      </c>
      <c r="G81">
        <v>455</v>
      </c>
      <c r="H81" t="s">
        <v>182</v>
      </c>
      <c r="I81">
        <v>2</v>
      </c>
      <c r="J81">
        <v>-0.27500000000000002</v>
      </c>
      <c r="K81">
        <v>3.0000000000000001E-3</v>
      </c>
      <c r="L81">
        <v>-4.6710000000000003</v>
      </c>
      <c r="M81">
        <v>1.7999999999999999E-2</v>
      </c>
      <c r="N81">
        <v>0.59699999999999998</v>
      </c>
      <c r="O81">
        <v>1.7999999999999999E-2</v>
      </c>
      <c r="P81">
        <v>36.6</v>
      </c>
      <c r="Q81">
        <v>3.2</v>
      </c>
      <c r="T81" t="s">
        <v>58</v>
      </c>
      <c r="U81" t="s">
        <v>186</v>
      </c>
      <c r="Y81">
        <v>-0.37</v>
      </c>
      <c r="Z81" s="3">
        <f t="shared" si="0"/>
        <v>452.38823529411764</v>
      </c>
      <c r="AA81" t="s">
        <v>234</v>
      </c>
    </row>
    <row r="82" spans="1:28" x14ac:dyDescent="0.2">
      <c r="A82" t="s">
        <v>187</v>
      </c>
      <c r="B82" t="s">
        <v>71</v>
      </c>
      <c r="C82" t="s">
        <v>55</v>
      </c>
      <c r="D82" t="s">
        <v>183</v>
      </c>
      <c r="E82" t="s">
        <v>184</v>
      </c>
      <c r="F82" t="s">
        <v>185</v>
      </c>
      <c r="G82">
        <v>455</v>
      </c>
      <c r="H82" t="s">
        <v>187</v>
      </c>
      <c r="I82">
        <v>2</v>
      </c>
      <c r="J82">
        <v>0.432</v>
      </c>
      <c r="K82">
        <v>6.0000000000000001E-3</v>
      </c>
      <c r="L82">
        <v>-4.8710000000000004</v>
      </c>
      <c r="M82">
        <v>2.5000000000000001E-2</v>
      </c>
      <c r="N82">
        <v>0.60099999999999998</v>
      </c>
      <c r="O82">
        <v>2.5000000000000001E-2</v>
      </c>
      <c r="P82">
        <v>35.700000000000003</v>
      </c>
      <c r="Q82">
        <v>4.3</v>
      </c>
      <c r="T82" t="s">
        <v>58</v>
      </c>
      <c r="U82" t="s">
        <v>166</v>
      </c>
      <c r="Y82">
        <v>-1.1000000000000001</v>
      </c>
      <c r="Z82" s="3">
        <f t="shared" si="0"/>
        <v>452.38823529411764</v>
      </c>
      <c r="AA82" t="s">
        <v>234</v>
      </c>
      <c r="AB82" t="s">
        <v>16</v>
      </c>
    </row>
    <row r="83" spans="1:28" x14ac:dyDescent="0.2">
      <c r="A83" t="s">
        <v>188</v>
      </c>
      <c r="B83" t="s">
        <v>71</v>
      </c>
      <c r="C83" t="s">
        <v>121</v>
      </c>
      <c r="D83" t="s">
        <v>183</v>
      </c>
      <c r="E83" t="s">
        <v>184</v>
      </c>
      <c r="F83" t="s">
        <v>185</v>
      </c>
      <c r="G83">
        <v>455</v>
      </c>
      <c r="H83" t="s">
        <v>188</v>
      </c>
      <c r="I83">
        <v>2</v>
      </c>
      <c r="J83">
        <v>-0.52800000000000002</v>
      </c>
      <c r="K83">
        <v>5.0000000000000001E-3</v>
      </c>
      <c r="L83">
        <v>-5.1349999999999998</v>
      </c>
      <c r="M83">
        <v>2.9000000000000001E-2</v>
      </c>
      <c r="N83">
        <v>0.59</v>
      </c>
      <c r="O83">
        <v>1.7999999999999999E-2</v>
      </c>
      <c r="P83">
        <v>38.299999999999997</v>
      </c>
      <c r="Q83">
        <v>3.2</v>
      </c>
      <c r="T83" t="s">
        <v>58</v>
      </c>
      <c r="U83" t="s">
        <v>189</v>
      </c>
      <c r="Y83">
        <v>-1.23</v>
      </c>
      <c r="Z83" s="3">
        <f t="shared" si="0"/>
        <v>452.38823529411764</v>
      </c>
      <c r="AA83" t="s">
        <v>234</v>
      </c>
    </row>
    <row r="84" spans="1:28" x14ac:dyDescent="0.2">
      <c r="AA84" s="1" t="s">
        <v>23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9869F-55F8-314A-B3EC-63FD1D5C011D}">
  <dimension ref="A1:O20"/>
  <sheetViews>
    <sheetView workbookViewId="0">
      <selection activeCell="E2" sqref="E2"/>
    </sheetView>
  </sheetViews>
  <sheetFormatPr baseColWidth="10" defaultRowHeight="16" x14ac:dyDescent="0.2"/>
  <cols>
    <col min="1" max="1" width="11.5" customWidth="1"/>
    <col min="8" max="8" width="11.6640625" bestFit="1" customWidth="1"/>
  </cols>
  <sheetData>
    <row r="1" spans="1:15" s="2" customFormat="1" ht="68" x14ac:dyDescent="0.2">
      <c r="A1" s="2" t="s">
        <v>212</v>
      </c>
      <c r="B1" s="2" t="s">
        <v>213</v>
      </c>
      <c r="C1" s="2" t="s">
        <v>231</v>
      </c>
      <c r="D1" s="2" t="s">
        <v>216</v>
      </c>
      <c r="E1" s="2" t="s">
        <v>210</v>
      </c>
      <c r="F1" s="2" t="s">
        <v>211</v>
      </c>
      <c r="G1" s="2" t="s">
        <v>190</v>
      </c>
      <c r="H1" s="2" t="s">
        <v>218</v>
      </c>
      <c r="J1" s="2" t="s">
        <v>214</v>
      </c>
      <c r="K1" s="2" t="s">
        <v>219</v>
      </c>
      <c r="L1" s="2" t="s">
        <v>190</v>
      </c>
      <c r="M1" s="2" t="s">
        <v>217</v>
      </c>
      <c r="N1" s="2" t="s">
        <v>214</v>
      </c>
      <c r="O1" s="2" t="s">
        <v>215</v>
      </c>
    </row>
    <row r="2" spans="1:15" x14ac:dyDescent="0.2">
      <c r="A2">
        <v>436</v>
      </c>
      <c r="B2">
        <v>437</v>
      </c>
      <c r="C2" s="3">
        <v>0.33845439782520398</v>
      </c>
      <c r="D2">
        <v>436.5</v>
      </c>
      <c r="E2" s="3">
        <f t="shared" ref="E2:F4" si="0">$O$10-(($K$10-A2)/($K$10-$J$10))*($O$10-$N$10)</f>
        <v>438.5</v>
      </c>
      <c r="F2" s="3">
        <f t="shared" si="0"/>
        <v>439.26666666666665</v>
      </c>
      <c r="G2" t="s">
        <v>191</v>
      </c>
      <c r="H2" s="3">
        <f>AVERAGE(E2:F2)</f>
        <v>438.88333333333333</v>
      </c>
      <c r="J2">
        <v>456</v>
      </c>
      <c r="K2">
        <v>460.5</v>
      </c>
      <c r="L2" t="s">
        <v>200</v>
      </c>
      <c r="M2">
        <v>458.25</v>
      </c>
      <c r="N2">
        <v>453</v>
      </c>
      <c r="O2">
        <v>458.4</v>
      </c>
    </row>
    <row r="3" spans="1:15" x14ac:dyDescent="0.2">
      <c r="A3">
        <v>437</v>
      </c>
      <c r="B3">
        <v>438</v>
      </c>
      <c r="C3" s="3">
        <v>6.8208250026533496E-2</v>
      </c>
      <c r="D3">
        <v>437.5</v>
      </c>
      <c r="E3" s="3">
        <f t="shared" si="0"/>
        <v>439.26666666666665</v>
      </c>
      <c r="F3" s="3">
        <f t="shared" si="0"/>
        <v>440.03333333333336</v>
      </c>
      <c r="G3" t="s">
        <v>191</v>
      </c>
      <c r="H3" s="3">
        <f t="shared" ref="H3:H20" si="1">AVERAGE(E3:F3)</f>
        <v>439.65</v>
      </c>
      <c r="J3">
        <v>452</v>
      </c>
      <c r="K3">
        <v>456</v>
      </c>
      <c r="L3" t="s">
        <v>192</v>
      </c>
      <c r="M3">
        <v>454</v>
      </c>
      <c r="O3">
        <v>453</v>
      </c>
    </row>
    <row r="4" spans="1:15" x14ac:dyDescent="0.2">
      <c r="A4">
        <v>438</v>
      </c>
      <c r="B4">
        <v>439</v>
      </c>
      <c r="C4" s="3">
        <v>0.14458122881110699</v>
      </c>
      <c r="D4">
        <v>438.5</v>
      </c>
      <c r="E4" s="3">
        <f t="shared" si="0"/>
        <v>440.03333333333336</v>
      </c>
      <c r="F4" s="3">
        <f t="shared" si="0"/>
        <v>440.8</v>
      </c>
      <c r="G4" t="s">
        <v>191</v>
      </c>
      <c r="H4" s="3">
        <f t="shared" si="1"/>
        <v>440.41666666666669</v>
      </c>
      <c r="J4">
        <v>448</v>
      </c>
      <c r="K4">
        <v>452</v>
      </c>
      <c r="L4" t="s">
        <v>193</v>
      </c>
      <c r="M4">
        <v>450</v>
      </c>
    </row>
    <row r="5" spans="1:15" x14ac:dyDescent="0.2">
      <c r="A5">
        <v>439</v>
      </c>
      <c r="B5">
        <v>440.5</v>
      </c>
      <c r="C5" s="3">
        <v>0.16593069827774901</v>
      </c>
      <c r="D5">
        <v>439.75</v>
      </c>
      <c r="E5" s="3">
        <f t="shared" ref="E5:F6" si="2">$O$9-(($K$9-A5)/($K$9-$J$9))*($O$9-$N$9)</f>
        <v>440.8</v>
      </c>
      <c r="F5" s="3">
        <f t="shared" si="2"/>
        <v>441.82272727272726</v>
      </c>
      <c r="G5" t="s">
        <v>194</v>
      </c>
      <c r="H5" s="3">
        <f t="shared" si="1"/>
        <v>441.31136363636364</v>
      </c>
      <c r="J5">
        <v>446.5</v>
      </c>
      <c r="K5">
        <v>448</v>
      </c>
      <c r="L5" t="s">
        <v>195</v>
      </c>
      <c r="M5">
        <v>447.25</v>
      </c>
    </row>
    <row r="6" spans="1:15" x14ac:dyDescent="0.2">
      <c r="A6">
        <v>440.5</v>
      </c>
      <c r="B6">
        <v>442.1</v>
      </c>
      <c r="C6" s="3">
        <v>0</v>
      </c>
      <c r="D6">
        <v>441.3</v>
      </c>
      <c r="E6" s="3">
        <f t="shared" si="2"/>
        <v>441.82272727272726</v>
      </c>
      <c r="F6" s="3">
        <f t="shared" si="2"/>
        <v>442.91363636363639</v>
      </c>
      <c r="G6" t="s">
        <v>194</v>
      </c>
      <c r="H6" s="3">
        <f t="shared" si="1"/>
        <v>442.36818181818182</v>
      </c>
      <c r="J6">
        <v>445.5</v>
      </c>
      <c r="K6">
        <v>446.5</v>
      </c>
      <c r="L6" t="s">
        <v>196</v>
      </c>
      <c r="M6">
        <v>446</v>
      </c>
    </row>
    <row r="7" spans="1:15" x14ac:dyDescent="0.2">
      <c r="A7">
        <v>442.1</v>
      </c>
      <c r="B7">
        <v>443.4</v>
      </c>
      <c r="C7" s="3">
        <v>3.4971056982122203E-2</v>
      </c>
      <c r="D7">
        <v>442.75</v>
      </c>
      <c r="E7" s="3">
        <f>$O$9-(($K$9-A7)/($K$9-$J$9))*($O$9-$N$9)</f>
        <v>442.91363636363639</v>
      </c>
      <c r="F7" s="3">
        <f>$O$9-(($K$9-B7)/($K$9-$J$9))*($O$9-$N$9)</f>
        <v>443.8</v>
      </c>
      <c r="G7" t="s">
        <v>194</v>
      </c>
      <c r="H7" s="3">
        <f t="shared" si="1"/>
        <v>443.3568181818182</v>
      </c>
      <c r="J7">
        <v>444.7</v>
      </c>
      <c r="K7">
        <v>445.5</v>
      </c>
      <c r="L7" t="s">
        <v>197</v>
      </c>
      <c r="M7">
        <v>445.1</v>
      </c>
      <c r="N7">
        <v>445.2</v>
      </c>
    </row>
    <row r="8" spans="1:15" x14ac:dyDescent="0.2">
      <c r="A8">
        <v>443.4</v>
      </c>
      <c r="B8">
        <v>444.05</v>
      </c>
      <c r="C8" s="3">
        <v>0.61023765911690497</v>
      </c>
      <c r="D8">
        <v>443.72500000000002</v>
      </c>
      <c r="E8" s="3">
        <f>$O$8-(($K$8-A8)/($K$8-$J$8))*($O$8-$N$8)</f>
        <v>443.8</v>
      </c>
      <c r="F8" s="3">
        <f>$O$8-(($K$8-B8)/($K$8-$J$8))*($O$8-$N$8)</f>
        <v>444.50000000000006</v>
      </c>
      <c r="G8" t="s">
        <v>104</v>
      </c>
      <c r="H8" s="3">
        <f t="shared" si="1"/>
        <v>444.15000000000003</v>
      </c>
      <c r="J8">
        <v>443.4</v>
      </c>
      <c r="K8">
        <v>444.7</v>
      </c>
      <c r="L8" t="s">
        <v>104</v>
      </c>
      <c r="M8">
        <v>444.04999999999899</v>
      </c>
      <c r="N8">
        <v>443.8</v>
      </c>
      <c r="O8">
        <v>445.2</v>
      </c>
    </row>
    <row r="9" spans="1:15" x14ac:dyDescent="0.2">
      <c r="A9">
        <v>444.05</v>
      </c>
      <c r="B9">
        <v>444.7</v>
      </c>
      <c r="C9" s="3">
        <v>7.8111269805269196E-2</v>
      </c>
      <c r="D9">
        <v>444.375</v>
      </c>
      <c r="E9" s="3">
        <f>$O$8-(($K$8-A9)/($K$8-$J$8))*($O$8-$N$8)</f>
        <v>444.50000000000006</v>
      </c>
      <c r="F9" s="3">
        <f>$O$8-(($K$8-B9)/($K$8-$J$8))*($O$8-$N$8)</f>
        <v>445.2</v>
      </c>
      <c r="G9" t="s">
        <v>104</v>
      </c>
      <c r="H9" s="3">
        <f t="shared" si="1"/>
        <v>444.85</v>
      </c>
      <c r="J9">
        <v>439</v>
      </c>
      <c r="K9">
        <v>443.4</v>
      </c>
      <c r="L9" t="s">
        <v>194</v>
      </c>
      <c r="M9">
        <v>441.2</v>
      </c>
      <c r="N9">
        <v>440.8</v>
      </c>
      <c r="O9">
        <v>443.8</v>
      </c>
    </row>
    <row r="10" spans="1:15" x14ac:dyDescent="0.2">
      <c r="A10">
        <v>444.7</v>
      </c>
      <c r="B10">
        <v>445</v>
      </c>
      <c r="C10" s="3">
        <v>2.3927993105009602</v>
      </c>
      <c r="D10">
        <v>444.85</v>
      </c>
      <c r="E10" s="3">
        <f t="shared" ref="E10:F19" si="3">$O$3-(($K$3-A10)/($K$3-$J$7))*($O$3-$N$7)</f>
        <v>445.2</v>
      </c>
      <c r="F10" s="3">
        <f t="shared" si="3"/>
        <v>445.40707964601768</v>
      </c>
      <c r="G10" t="s">
        <v>198</v>
      </c>
      <c r="H10" s="3">
        <f t="shared" si="1"/>
        <v>445.3035398230088</v>
      </c>
      <c r="J10">
        <v>436</v>
      </c>
      <c r="K10">
        <v>439</v>
      </c>
      <c r="L10" t="s">
        <v>191</v>
      </c>
      <c r="M10">
        <v>437.5</v>
      </c>
      <c r="N10">
        <v>438.5</v>
      </c>
      <c r="O10">
        <v>440.8</v>
      </c>
    </row>
    <row r="11" spans="1:15" x14ac:dyDescent="0.2">
      <c r="A11">
        <v>445</v>
      </c>
      <c r="B11">
        <v>445.3</v>
      </c>
      <c r="C11" s="3">
        <v>1.6542631140429399E-2</v>
      </c>
      <c r="D11">
        <v>445.15</v>
      </c>
      <c r="E11" s="3">
        <f t="shared" si="3"/>
        <v>445.40707964601768</v>
      </c>
      <c r="F11" s="3">
        <f t="shared" si="3"/>
        <v>445.61415929203542</v>
      </c>
      <c r="G11" t="s">
        <v>198</v>
      </c>
      <c r="H11" s="3">
        <f t="shared" si="1"/>
        <v>445.51061946902655</v>
      </c>
      <c r="J11">
        <v>430.2</v>
      </c>
      <c r="K11">
        <v>436</v>
      </c>
      <c r="L11" t="s">
        <v>199</v>
      </c>
      <c r="M11">
        <v>433.1</v>
      </c>
    </row>
    <row r="12" spans="1:15" x14ac:dyDescent="0.2">
      <c r="A12">
        <v>445.3</v>
      </c>
      <c r="B12">
        <v>445.5</v>
      </c>
      <c r="C12" s="3">
        <v>2.45700740121465E-2</v>
      </c>
      <c r="D12">
        <v>445.4</v>
      </c>
      <c r="E12" s="3">
        <f t="shared" si="3"/>
        <v>445.61415929203542</v>
      </c>
      <c r="F12" s="3">
        <f t="shared" si="3"/>
        <v>445.75221238938053</v>
      </c>
      <c r="G12" t="s">
        <v>198</v>
      </c>
      <c r="H12" s="3">
        <f t="shared" si="1"/>
        <v>445.68318584070801</v>
      </c>
    </row>
    <row r="13" spans="1:15" x14ac:dyDescent="0.2">
      <c r="A13">
        <v>445.5</v>
      </c>
      <c r="B13">
        <v>445.8</v>
      </c>
      <c r="C13" s="3">
        <v>0.21019378655711499</v>
      </c>
      <c r="D13">
        <v>445.65</v>
      </c>
      <c r="E13" s="3">
        <f t="shared" si="3"/>
        <v>445.75221238938053</v>
      </c>
      <c r="F13" s="3">
        <f t="shared" si="3"/>
        <v>445.95929203539822</v>
      </c>
      <c r="G13" t="s">
        <v>198</v>
      </c>
      <c r="H13" s="3">
        <f t="shared" si="1"/>
        <v>445.85575221238935</v>
      </c>
      <c r="J13" s="1" t="s">
        <v>201</v>
      </c>
    </row>
    <row r="14" spans="1:15" x14ac:dyDescent="0.2">
      <c r="A14">
        <v>445.8</v>
      </c>
      <c r="B14">
        <v>446.2</v>
      </c>
      <c r="C14" s="3">
        <v>2.9240099407979898E-2</v>
      </c>
      <c r="D14">
        <v>446</v>
      </c>
      <c r="E14" s="3">
        <f t="shared" si="3"/>
        <v>445.95929203539822</v>
      </c>
      <c r="F14" s="3">
        <f t="shared" si="3"/>
        <v>446.23539823008849</v>
      </c>
      <c r="G14" t="s">
        <v>198</v>
      </c>
      <c r="H14" s="3">
        <f t="shared" si="1"/>
        <v>446.09734513274338</v>
      </c>
      <c r="J14" t="s">
        <v>202</v>
      </c>
    </row>
    <row r="15" spans="1:15" x14ac:dyDescent="0.2">
      <c r="A15">
        <v>446.2</v>
      </c>
      <c r="B15">
        <v>446.5</v>
      </c>
      <c r="C15" s="3">
        <v>7.7074724736177894E-2</v>
      </c>
      <c r="D15">
        <v>446.35</v>
      </c>
      <c r="E15" s="3">
        <f t="shared" si="3"/>
        <v>446.23539823008849</v>
      </c>
      <c r="F15" s="3">
        <f t="shared" si="3"/>
        <v>446.44247787610618</v>
      </c>
      <c r="G15" t="s">
        <v>198</v>
      </c>
      <c r="H15" s="3">
        <f t="shared" si="1"/>
        <v>446.33893805309731</v>
      </c>
      <c r="J15" t="s">
        <v>203</v>
      </c>
    </row>
    <row r="16" spans="1:15" x14ac:dyDescent="0.2">
      <c r="A16">
        <v>446.5</v>
      </c>
      <c r="B16">
        <v>447</v>
      </c>
      <c r="C16" s="3">
        <v>0.14640680804658901</v>
      </c>
      <c r="D16">
        <v>446.75</v>
      </c>
      <c r="E16" s="3">
        <f t="shared" si="3"/>
        <v>446.44247787610618</v>
      </c>
      <c r="F16" s="3">
        <f t="shared" si="3"/>
        <v>446.78761061946904</v>
      </c>
      <c r="G16" t="s">
        <v>198</v>
      </c>
      <c r="H16" s="3">
        <f t="shared" si="1"/>
        <v>446.61504424778764</v>
      </c>
    </row>
    <row r="17" spans="1:8" x14ac:dyDescent="0.2">
      <c r="A17">
        <v>447</v>
      </c>
      <c r="B17">
        <v>447.5</v>
      </c>
      <c r="C17" s="3">
        <v>6.7803103351362595E-2</v>
      </c>
      <c r="D17">
        <v>447.25</v>
      </c>
      <c r="E17" s="3">
        <f t="shared" si="3"/>
        <v>446.78761061946904</v>
      </c>
      <c r="F17" s="3">
        <f t="shared" si="3"/>
        <v>447.13274336283183</v>
      </c>
      <c r="G17" t="s">
        <v>198</v>
      </c>
      <c r="H17" s="3">
        <f t="shared" si="1"/>
        <v>446.96017699115043</v>
      </c>
    </row>
    <row r="18" spans="1:8" x14ac:dyDescent="0.2">
      <c r="A18">
        <v>447.5</v>
      </c>
      <c r="B18">
        <v>448</v>
      </c>
      <c r="C18" s="3">
        <v>1.3201368062704E-2</v>
      </c>
      <c r="D18">
        <v>447.75</v>
      </c>
      <c r="E18" s="3">
        <f t="shared" si="3"/>
        <v>447.13274336283183</v>
      </c>
      <c r="F18" s="3">
        <f t="shared" si="3"/>
        <v>447.47787610619469</v>
      </c>
      <c r="G18" t="s">
        <v>198</v>
      </c>
      <c r="H18" s="3">
        <f t="shared" si="1"/>
        <v>447.30530973451323</v>
      </c>
    </row>
    <row r="19" spans="1:8" x14ac:dyDescent="0.2">
      <c r="A19">
        <v>448</v>
      </c>
      <c r="B19">
        <v>452</v>
      </c>
      <c r="C19" s="3">
        <v>7.3903082031939599E-2</v>
      </c>
      <c r="D19">
        <v>450</v>
      </c>
      <c r="E19" s="3">
        <f t="shared" si="3"/>
        <v>447.47787610619469</v>
      </c>
      <c r="F19" s="3">
        <f t="shared" si="3"/>
        <v>450.23893805309734</v>
      </c>
      <c r="G19" t="s">
        <v>198</v>
      </c>
      <c r="H19" s="3">
        <f t="shared" si="1"/>
        <v>448.85840707964599</v>
      </c>
    </row>
    <row r="20" spans="1:8" x14ac:dyDescent="0.2">
      <c r="A20">
        <v>452</v>
      </c>
      <c r="B20">
        <v>456</v>
      </c>
      <c r="C20" s="3">
        <v>2.4657650860406801E-2</v>
      </c>
      <c r="D20">
        <v>454</v>
      </c>
      <c r="E20" s="3">
        <f>$O$3-(($K$3-A20)/($K$3-$J$7))*($O$3-$N$7)</f>
        <v>450.23893805309734</v>
      </c>
      <c r="F20" s="3">
        <f>$O$3-(($K$3-B20)/($K$3-$J$7))*($O$3-$N$7)</f>
        <v>453</v>
      </c>
      <c r="G20" t="s">
        <v>198</v>
      </c>
      <c r="H20" s="3">
        <f t="shared" si="1"/>
        <v>451.619469026548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rtlett et al. 2018</vt:lpstr>
      <vt:lpstr>Finnegan et al. 2011</vt:lpstr>
      <vt:lpstr>Finnegan et al.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ockey</dc:creator>
  <cp:lastModifiedBy>richard stockey</cp:lastModifiedBy>
  <dcterms:created xsi:type="dcterms:W3CDTF">2018-07-19T19:10:05Z</dcterms:created>
  <dcterms:modified xsi:type="dcterms:W3CDTF">2020-03-08T22:11:04Z</dcterms:modified>
</cp:coreProperties>
</file>